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75" firstSheet="0" activeTab="0"/>
  </bookViews>
  <sheets>
    <sheet name="Supplementary Table 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6" uniqueCount="568">
  <si>
    <t xml:space="preserve">novel miRNAs</t>
  </si>
  <si>
    <t xml:space="preserve">sequences</t>
  </si>
  <si>
    <t xml:space="preserve">pre-miRNA</t>
  </si>
  <si>
    <t xml:space="preserve">minimum free energy</t>
  </si>
  <si>
    <t xml:space="preserve">UCSC LOCATION</t>
  </si>
  <si>
    <t xml:space="preserve">seed sequence conservation</t>
  </si>
  <si>
    <t xml:space="preserve">Raw Counts</t>
  </si>
  <si>
    <t xml:space="preserve">Normalization Couts</t>
  </si>
  <si>
    <t xml:space="preserve">p-value</t>
  </si>
  <si>
    <t xml:space="preserve">Ratio (Late-/Mid-gestational)</t>
  </si>
  <si>
    <t xml:space="preserve">Count:</t>
  </si>
  <si>
    <t xml:space="preserve">Early to mid-gestational</t>
  </si>
  <si>
    <t xml:space="preserve">Late-gestational</t>
  </si>
  <si>
    <t xml:space="preserve">Mid-gestational</t>
  </si>
  <si>
    <t xml:space="preserve">seq-51595_x12</t>
  </si>
  <si>
    <t xml:space="preserve">CCGAGAUGAUGAACUCCGUGGUCUGAGA</t>
  </si>
  <si>
    <t xml:space="preserve">CCGAGAUGAUGAACUCCGUGGUCUGAGAGUGGACAAACAGGAAAGAAGGUCGGGACCUGAUGCCUGUGCUGCCCUACUGGGACUGUGUGCUGGACUUGGAG</t>
  </si>
  <si>
    <t xml:space="preserve">-30.90 kcal/mol</t>
  </si>
  <si>
    <t xml:space="preserve">chr15:84954361-84954461</t>
  </si>
  <si>
    <t xml:space="preserve">∞</t>
  </si>
  <si>
    <t xml:space="preserve">seq-52107_x11</t>
  </si>
  <si>
    <t xml:space="preserve">ACCCGGGAGUAGGAGACUCAGA</t>
  </si>
  <si>
    <t xml:space="preserve">ACCCGGGAGUAGGAGACUCAGAAUCGAAUCUCUUCUCCCUCCCCCUCCUGUUUUC</t>
  </si>
  <si>
    <t xml:space="preserve">-16.40 kcal/mol</t>
  </si>
  <si>
    <t xml:space="preserve">chr15:79528588-79528642</t>
  </si>
  <si>
    <t xml:space="preserve">seq-56849_x10</t>
  </si>
  <si>
    <t xml:space="preserve">AAGAACUGCUAACUCAUGCC</t>
  </si>
  <si>
    <t xml:space="preserve">UUUAGUAAUAGAAGUCUGCAAUUUCUUAUUUACUGAGAAAGUAUGCAAGAACUGCUAACUCAUGCC</t>
  </si>
  <si>
    <t xml:space="preserve">-11.30 kcal/mol</t>
  </si>
  <si>
    <t xml:space="preserve">chr7:57261817-57261882</t>
  </si>
  <si>
    <t xml:space="preserve">seq-40419_x16</t>
  </si>
  <si>
    <t xml:space="preserve">ACUGGCAAAAGGGUUUAGAACUU</t>
  </si>
  <si>
    <t xml:space="preserve">ACUGGCAAAAGGGUUUAGAACUUGACUGCCCUAUAAAGAGUUCUUCCUCUGUGCCAUAGGUGG</t>
  </si>
  <si>
    <t xml:space="preserve">-16.00 kcal/mol</t>
  </si>
  <si>
    <t xml:space="preserve">chr16:50830176-50830238</t>
  </si>
  <si>
    <t xml:space="preserve">hsa-miR-3128</t>
  </si>
  <si>
    <t xml:space="preserve">seq-54237_x11</t>
  </si>
  <si>
    <t xml:space="preserve">UGAACUUUUGAAACCUUGUG</t>
  </si>
  <si>
    <t xml:space="preserve">UGAACUUUUGAAACCUUGUGUGGGAUUGCUGGUGGUGCCAAAGCAUGAAAGGCUAGUAUGAGCAAGAAAGGGAGAAAGUGCGUG</t>
  </si>
  <si>
    <t xml:space="preserve">-18.90 kcal/mol</t>
  </si>
  <si>
    <t xml:space="preserve">chr13:60851332-60851415</t>
  </si>
  <si>
    <t xml:space="preserve">seq-52441_x11</t>
  </si>
  <si>
    <t xml:space="preserve">CUGAGAGGUAGGGGCAGGGGCACC</t>
  </si>
  <si>
    <t xml:space="preserve">CUGAGAGGUAGGGGCAGGGGCACCAGGCGGGGAGGCCACGCAGUAGGCCCAUGGACCAGCCUCUCUCCU</t>
  </si>
  <si>
    <t xml:space="preserve">-32.70 kcal/mol</t>
  </si>
  <si>
    <t xml:space="preserve">chr16:2026126-2026194</t>
  </si>
  <si>
    <t xml:space="preserve">seq-45687_x14</t>
  </si>
  <si>
    <t xml:space="preserve">ACUAGGAUUGUGCUUCCCUGG</t>
  </si>
  <si>
    <t xml:space="preserve">ACUAGGAUUGUGCUUCCCUGGGCUUGCUCUUCCAUGGGCUCACAUAUUCCAUGGAAGCACACUCCUAGCAU</t>
  </si>
  <si>
    <t xml:space="preserve">-33.00 kcal/mol</t>
  </si>
  <si>
    <t xml:space="preserve">chr8:97370964-97371034</t>
  </si>
  <si>
    <t xml:space="preserve">seq-46440_x13</t>
  </si>
  <si>
    <t xml:space="preserve">CCUGAAAUCUGAACUGUGUUCA</t>
  </si>
  <si>
    <t xml:space="preserve">AACACAGUUCAGAUUUCAGUACUGCCCCUGAAAUCUGAACUGUGUUCA</t>
  </si>
  <si>
    <t xml:space="preserve">-28.70 kcal/mol</t>
  </si>
  <si>
    <t xml:space="preserve">chr4:3958706-3958753</t>
  </si>
  <si>
    <t xml:space="preserve">AACACAGUUCAGAUUUCAGUACUGUCCCUGAAAUCUGAACUGUGUUCA</t>
  </si>
  <si>
    <t xml:space="preserve">chr3:129831903-129831950</t>
  </si>
  <si>
    <t xml:space="preserve">AACACAGCUUAGAUUUCAGUACUGCCCCUGAAAUCUGAACUGUGUUCA</t>
  </si>
  <si>
    <t xml:space="preserve">-22.20 kcal/mol</t>
  </si>
  <si>
    <t xml:space="preserve">chr8:12295414-12295461</t>
  </si>
  <si>
    <t xml:space="preserve">GUUAUUGUGUGUUGAGAUUUCAGUACUGCCCCUGAAAUCUGAACUGUGUUCA</t>
  </si>
  <si>
    <t xml:space="preserve">-14.00 kcal/mol</t>
  </si>
  <si>
    <t xml:space="preserve">chr11:67574386-67574437</t>
  </si>
  <si>
    <t xml:space="preserve">AACACAGCUUAGAUUUCAGUACUGCUCCUGAAAUCUGAACUGUGUUCA</t>
  </si>
  <si>
    <t xml:space="preserve">chr8:12053141-12053188</t>
  </si>
  <si>
    <t xml:space="preserve">seq-11782_x93</t>
  </si>
  <si>
    <t xml:space="preserve">GGAAGUGAUGAGAUUCUAACUGAUC</t>
  </si>
  <si>
    <t xml:space="preserve">UAGGUUGUUGUUGGAGCCACUUCACGGUUUAGGAAAUUGAGGCUUUGAGAGGUGAAAUCGCUUGCCUUAGAGUCCUGGGCCAGGAAGUGAUGAGAUUCUAACUGAUC</t>
  </si>
  <si>
    <t xml:space="preserve">-36.20 kcal/mol</t>
  </si>
  <si>
    <t xml:space="preserve">chr9:131702427-131702533</t>
  </si>
  <si>
    <t xml:space="preserve">gga-miR-1799</t>
  </si>
  <si>
    <t xml:space="preserve">seq-29564_x25</t>
  </si>
  <si>
    <t xml:space="preserve">ACUGCAGUUGCGCAAUUCUGGUCU</t>
  </si>
  <si>
    <t xml:space="preserve">GCCAGAAUUGCAACUCACCAGGCUAAACUGCAGUUGCGCAAUUCUGGUCU</t>
  </si>
  <si>
    <t xml:space="preserve">-21.00 kcal/mol</t>
  </si>
  <si>
    <t xml:space="preserve">chr21:18884031-18884080</t>
  </si>
  <si>
    <t xml:space="preserve">hsa-miR-17-3p   rno-miR-17-1-3p    gga-miR-17-3p    ptr-miR-17-3p    mml-miR-17-3p    rno-miR-20b-3p    xtr-miR-17-3p    bta-miR-17-3p    mdo-miR-17-3p    cfa-miR-17</t>
  </si>
  <si>
    <t xml:space="preserve">seq-6713_x208</t>
  </si>
  <si>
    <t xml:space="preserve">CUCCAUGUAUCUUUGGGACCUGUC</t>
  </si>
  <si>
    <t xml:space="preserve">CUCCAUGUAUCUUUGGGACCUGUCAGCCGUGGCAGUCUCCCUUCCUAGCCAUGGAAGAG</t>
  </si>
  <si>
    <t xml:space="preserve">-20.10 kcal/mol</t>
  </si>
  <si>
    <t xml:space="preserve">chr4:119200345-119200403</t>
  </si>
  <si>
    <t xml:space="preserve">seq-50757_x12</t>
  </si>
  <si>
    <t xml:space="preserve">UGUGGCAGCAGGUGGAGGCAGA</t>
  </si>
  <si>
    <t xml:space="preserve">UGUGGCAGCAGGUGGAGGCAGACAGUCACCCUGAACCCCUGUCUCUCCCUUCUGCCCACC</t>
  </si>
  <si>
    <t xml:space="preserve">-26.60 kcal/mol</t>
  </si>
  <si>
    <t xml:space="preserve">chr19:46891745-46891804</t>
  </si>
  <si>
    <t xml:space="preserve">seq-43638_x14</t>
  </si>
  <si>
    <t xml:space="preserve">AUUGCUAACAUGAUUUGAUUCUUUAG</t>
  </si>
  <si>
    <t xml:space="preserve">AUUGCUAACAUGAUUUGAUUCUUUAGAUGGCCGCCAAGAACGAGUCAUGUUUGACAAAAU</t>
  </si>
  <si>
    <t xml:space="preserve">-14.80 kcal/mol</t>
  </si>
  <si>
    <t xml:space="preserve">chr11:4123197-4123256</t>
  </si>
  <si>
    <t xml:space="preserve">seq-35714_x19</t>
  </si>
  <si>
    <t xml:space="preserve">AGAGGAACAUGGGCUCAGGACA</t>
  </si>
  <si>
    <t xml:space="preserve">AGAGGAACAUGGGCUCAGGACAGCGGGUGUCAGCUUGCCUGACCCCCAUGUCGCCUCUGU</t>
  </si>
  <si>
    <t xml:space="preserve">-29.20 kcal/mol</t>
  </si>
  <si>
    <t xml:space="preserve">chr15:102513733-102513792</t>
  </si>
  <si>
    <t xml:space="preserve">hsa-miR-3928</t>
  </si>
  <si>
    <t xml:space="preserve">seq-35153_x19</t>
  </si>
  <si>
    <t xml:space="preserve">CUGGUAAAGAGGAGUUGUUU</t>
  </si>
  <si>
    <t xml:space="preserve">CUGGUAAAGAGGAGUUGUUUUUCCUGGCAAAAACCUUUUUUCCUAAU</t>
  </si>
  <si>
    <t xml:space="preserve">-10.10 kcal/mol</t>
  </si>
  <si>
    <t xml:space="preserve">chr11:59319305-59319351</t>
  </si>
  <si>
    <t xml:space="preserve">rno-miR-1193-5p</t>
  </si>
  <si>
    <t xml:space="preserve">seq-4479_x365</t>
  </si>
  <si>
    <t xml:space="preserve">UCACUGGGAGGCAUCUGGAGCUGA</t>
  </si>
  <si>
    <t xml:space="preserve">GGCUGCAGGCCACCAAGUUGCAGGUUCUGACAGCUCCACUGUCACUGGGAGGCAUCUGGAGCUGA</t>
  </si>
  <si>
    <t xml:space="preserve">-23.50 kcal/mol</t>
  </si>
  <si>
    <t xml:space="preserve">chr17:18371901-18371965</t>
  </si>
  <si>
    <t xml:space="preserve">seq-55270_x10</t>
  </si>
  <si>
    <t xml:space="preserve">UAUCCCAGGGCCAGUCUCCACU</t>
  </si>
  <si>
    <t xml:space="preserve">UAUCCCAGGGCCAGUCUCCACUUCACUCUUGGGAAGGCGAAGGCUGGUCAGGGAGACA</t>
  </si>
  <si>
    <t xml:space="preserve">25.30 kcal/mol</t>
  </si>
  <si>
    <t xml:space="preserve">chr16:81511737-81511794</t>
  </si>
  <si>
    <t xml:space="preserve">seq-34880_x20</t>
  </si>
  <si>
    <t xml:space="preserve">UCUUCAGGAACUCUGGCUAACU</t>
  </si>
  <si>
    <t xml:space="preserve">UUAGCCAGAGUUCCUAAAGAAAAUAGUCCCAGUUUCUUCAGGAACUCUGGCUAACU</t>
  </si>
  <si>
    <t xml:space="preserve">-29.30 kcal/mol</t>
  </si>
  <si>
    <t xml:space="preserve">chr9:37804227-37804282</t>
  </si>
  <si>
    <t xml:space="preserve">seq-21936_x38</t>
  </si>
  <si>
    <t xml:space="preserve">GCAGGAAGAGACGCAGCAGCUUG</t>
  </si>
  <si>
    <t xml:space="preserve">GCAGGAAGAGACGCAGCAGCUUGUCUUUGAUUCUGCCAAGCUUCUGCAUCUUUUCUUCCC</t>
  </si>
  <si>
    <t xml:space="preserve">-22.60 kcal/mol</t>
  </si>
  <si>
    <t xml:space="preserve">chr11:12343060-12343119</t>
  </si>
  <si>
    <t xml:space="preserve">seq-44532_x14</t>
  </si>
  <si>
    <t xml:space="preserve">UUGGAGUAGUAUUCCUCUAGGCCC</t>
  </si>
  <si>
    <t xml:space="preserve">GCCUAGAGGAGUACUACUCCAAGUCUGGCAGUAGUACUCACACUUGGAGUAGUAUUCCUCUAGGCCC</t>
  </si>
  <si>
    <t xml:space="preserve">-44.50 kcal/mol</t>
  </si>
  <si>
    <t xml:space="preserve">chr14:90512194-90512260</t>
  </si>
  <si>
    <t xml:space="preserve">seq-31613_x23</t>
  </si>
  <si>
    <t xml:space="preserve">CCAGGCUGCGCCCUGCACGGGA</t>
  </si>
  <si>
    <t xml:space="preserve">CACCUGCCGCGCCCCCCGGGCUGAGGUAGGAGGUUGUAUAGUUGAGGAGGACACCCAAGGAGAUCACUAUACGGCCUCCUAGCUUUCCCCAGGCUGCGCCCUGCACGGGA</t>
  </si>
  <si>
    <t xml:space="preserve">-50.90 kcal/mol</t>
  </si>
  <si>
    <t xml:space="preserve">chr19:52196025-52196134</t>
  </si>
  <si>
    <t xml:space="preserve">seq-21773_x39</t>
  </si>
  <si>
    <t xml:space="preserve">UUAGAGGCUGGAAUAGAGAUUC</t>
  </si>
  <si>
    <t xml:space="preserve">UUAGAGGCUGGAAUAGAGAUUCUUGAGGCUUGGAAGAGUAAGGAUCCCUUUAUCUGUCCUCUAGGA</t>
  </si>
  <si>
    <t xml:space="preserve">-19.40 kcal/mol</t>
  </si>
  <si>
    <t xml:space="preserve">chr17:38318191-38318256</t>
  </si>
  <si>
    <t xml:space="preserve">seq-19434_x45</t>
  </si>
  <si>
    <t xml:space="preserve">ACCUCGAUGUUGGAUCAGGACAUCC</t>
  </si>
  <si>
    <t xml:space="preserve">AGUCCAUAUUGACAAUAGGGUUUACAACCUCGAUGUUGGAUCAGGACAUCC</t>
  </si>
  <si>
    <t xml:space="preserve">-10.60 kcal/mol</t>
  </si>
  <si>
    <t xml:space="preserve">chr4:93623144-93623194</t>
  </si>
  <si>
    <t xml:space="preserve">seq-21465_x39</t>
  </si>
  <si>
    <t xml:space="preserve">CUUGGGAUGGACUGUAGACACC</t>
  </si>
  <si>
    <t xml:space="preserve">CUUGGGAUGGACUGUAGACACCAGUGCCCCCUUUAGAUGGUCAGCAGUGCCUCCCAACCC</t>
  </si>
  <si>
    <t xml:space="preserve">-18.50 kcal/mol</t>
  </si>
  <si>
    <t xml:space="preserve">chr20:22744678-22744737</t>
  </si>
  <si>
    <t xml:space="preserve">seq-12961_x82</t>
  </si>
  <si>
    <t xml:space="preserve">CGGGGCUGCCCUGAACGGGCCC</t>
  </si>
  <si>
    <t xml:space="preserve">CGGGGCUGCCCUGAACGGGCCCGGCUCUGGUGCGCUUGCUCAGCCAGGCCCGCUCCCCGCUGCCCCCUA</t>
  </si>
  <si>
    <t xml:space="preserve">-36.00 kcal/mol</t>
  </si>
  <si>
    <t xml:space="preserve">chr11:64082403-64082471</t>
  </si>
  <si>
    <t xml:space="preserve">seq-43325_x15</t>
  </si>
  <si>
    <t xml:space="preserve">AUUAUUACUGUGAGAAUUAUGA</t>
  </si>
  <si>
    <t xml:space="preserve">AUAAUUCUCAUAGUAAUAAUAGUAAUGUUAAUAUAAUAAUAAUGUUAUUAUUACUGUGAGAAUUAUGA</t>
  </si>
  <si>
    <t xml:space="preserve">-27.10 kcal/mol</t>
  </si>
  <si>
    <t xml:space="preserve">chr1:62311764-62311831</t>
  </si>
  <si>
    <t xml:space="preserve">seq-24718_x32</t>
  </si>
  <si>
    <t xml:space="preserve">AGGAUGUGAAACUCUUAAGUAUAUC</t>
  </si>
  <si>
    <t xml:space="preserve">CAGUUUUUAGAGUAUUUACUAUCAGUGUUCUUUUUUUUUCUGACUUCUUGCUGCUUGAGUUUUAUAAUGUCUAAUAAAUUGUAUUUUAGCUGUGGAGGAAGAUGCAGAGUCAGAAGAUGAAGAGGAGGAGGAUGUGAAACUCUUAAGUAUAUC</t>
  </si>
  <si>
    <t xml:space="preserve">-37.00 kcal/mol</t>
  </si>
  <si>
    <t xml:space="preserve">chr5:170819625-170819777</t>
  </si>
  <si>
    <t xml:space="preserve">hsa-miR-4764-5p</t>
  </si>
  <si>
    <t xml:space="preserve">seq-35575_x19</t>
  </si>
  <si>
    <t xml:space="preserve">UUGAGUUACUUUGCCUUAUCC</t>
  </si>
  <si>
    <t xml:space="preserve">AUGAGGCAGAGUAACUCACAAUAGAACAAACAGUUUUGAGUUACUUUGCCUUAUCC</t>
  </si>
  <si>
    <t xml:space="preserve">-26.70 kcal/mol</t>
  </si>
  <si>
    <t xml:space="preserve">chr1:87516997-87517052</t>
  </si>
  <si>
    <t xml:space="preserve">seq-25583_x31</t>
  </si>
  <si>
    <t xml:space="preserve">CUGCCUCCGAGGGAGGGAGCUCUCGGGC</t>
  </si>
  <si>
    <t xml:space="preserve">CUGCCUCCGAGGGAGGGAGCUCUCGGGCUUGAAUGUGCCCAAGGUUCAACCUCUACGGUAGGA</t>
  </si>
  <si>
    <t xml:space="preserve">-28.80 kcal/mol</t>
  </si>
  <si>
    <t xml:space="preserve">chr9:86535688-86535750</t>
  </si>
  <si>
    <t xml:space="preserve">seq-28404_x26</t>
  </si>
  <si>
    <t xml:space="preserve">UGCCCGGCGGUGUGCGGCCACA</t>
  </si>
  <si>
    <t xml:space="preserve">CCGCUGCCACGGCCCUGGUGCUAGCAGACGCUCUCUCUCGGCCCGCCCUCCACCGAGUUCCGGCCACAGAGCGGGCCCUGCCCGGCGGUGUGCGGCCACA</t>
  </si>
  <si>
    <t xml:space="preserve">-43.00 kcal/mol</t>
  </si>
  <si>
    <t xml:space="preserve">chr20:17486123-17486222</t>
  </si>
  <si>
    <t xml:space="preserve">seq-6728_x207</t>
  </si>
  <si>
    <t xml:space="preserve">UUGGCAGAGAGCUCUUAGUAAC</t>
  </si>
  <si>
    <t xml:space="preserve">AUCUGAGAGUACUUUGUCAAGGUUGCGUUCCUUGGCAGAGAGCUCUUAGUAAC</t>
  </si>
  <si>
    <t xml:space="preserve">-27.20 kcal/mol</t>
  </si>
  <si>
    <t xml:space="preserve">chr7:41738804-41738856</t>
  </si>
  <si>
    <t xml:space="preserve">mmu-miR-5134</t>
  </si>
  <si>
    <t xml:space="preserve">seq-1643_x1630</t>
  </si>
  <si>
    <t xml:space="preserve">UCACCUGGAGCAUGUUUUCU</t>
  </si>
  <si>
    <t xml:space="preserve">AAAGCAUGCUCCAGUGGCGCAAUCGGUUAGCGCGCGGUACUUAUACAACAGUAUAUGUGCGGGUGAUGCCGAGGUUGUGAGUUCGAGCCUCACCUGGAGCAUGUUUUCU</t>
  </si>
  <si>
    <t xml:space="preserve">-46.00 kcal/mol</t>
  </si>
  <si>
    <t xml:space="preserve">chr6:27599193-27599301</t>
  </si>
  <si>
    <t xml:space="preserve">seq-56727_x10</t>
  </si>
  <si>
    <t xml:space="preserve">AUCCCUGGCUGUGGACAUCACAUC</t>
  </si>
  <si>
    <t xml:space="preserve">UGUGUGUCUACACCAGCGGAGGCCCUGCUUUCUAGCAUCCCUGGCUGUGGACAUCACAUC</t>
  </si>
  <si>
    <t xml:space="preserve">-27.50 kcal/mol</t>
  </si>
  <si>
    <t xml:space="preserve">chr2:65098861-65098920</t>
  </si>
  <si>
    <t xml:space="preserve">seq-9010_x137</t>
  </si>
  <si>
    <t xml:space="preserve">AAAGCAAAUGUUGGGUGAACGGCU</t>
  </si>
  <si>
    <t xml:space="preserve">AAAGCAAAUGUUGGGUGAACGGCUGUUUCCUCUUAUUCAAGCCAUGCACCUUACUCUUGCUGGUA</t>
  </si>
  <si>
    <t xml:space="preserve">-20.00 kcal/mol</t>
  </si>
  <si>
    <t xml:space="preserve">chr12:64217443-64217507</t>
  </si>
  <si>
    <t xml:space="preserve">seq-47006_x13</t>
  </si>
  <si>
    <t xml:space="preserve">AUCAAGGAUGAUGCCUGAGC</t>
  </si>
  <si>
    <t xml:space="preserve">UCAAGGAUUCUACUGGUCAUCUGGGCAGAUUCUGUGUUGGCCAGACCCAAUGGCUAAUACUUCAUAGGGCCACAGAAAAGUUAAGAUCAAGGAUGAUGCCUGAGC</t>
  </si>
  <si>
    <t xml:space="preserve">-30.80 kcal/mol</t>
  </si>
  <si>
    <t xml:space="preserve">chr2:9480898-9481002</t>
  </si>
  <si>
    <t xml:space="preserve">seq-18839_x47</t>
  </si>
  <si>
    <t xml:space="preserve">UGUCUCAUGCAUGGUACUCUCU</t>
  </si>
  <si>
    <t xml:space="preserve">AAGGUACCAGGUAUGGGACCACAUCCACACCUUGUCUCAUGCAUGGUACUCUCU</t>
  </si>
  <si>
    <t xml:space="preserve">-21.30 kcal/mol</t>
  </si>
  <si>
    <t xml:space="preserve">chr5:167517512-167517565</t>
  </si>
  <si>
    <t xml:space="preserve">seq-22772_x36</t>
  </si>
  <si>
    <t xml:space="preserve">CCUUGGCUUGGCUCUUGACGUGGACA</t>
  </si>
  <si>
    <t xml:space="preserve">CCUUGGCUUGGCUCUUGACGUGGACAGUGAGUACCUUACUAUGAAGGUGAUAAGCCUCCACCUGGCCUUCCAGAUAGGGGUGACAUUCCUGUUCCAAGUGGCCCUUACUGACCCGAGAGACGUCAUUGCCACAGGCA</t>
  </si>
  <si>
    <t xml:space="preserve">-47.70 kcal/mol</t>
  </si>
  <si>
    <t xml:space="preserve">chr1:146453285-146453421</t>
  </si>
  <si>
    <t xml:space="preserve">seq-24999_x32</t>
  </si>
  <si>
    <t xml:space="preserve">UCCCGGUCGCCGCGGUUCGCCGCC</t>
  </si>
  <si>
    <t xml:space="preserve">UCCCGGUCGCCGCGGUUCGCCGCCGCCCCUGGUGGCGGUCCGGCGACCGGCCCACC</t>
  </si>
  <si>
    <t xml:space="preserve">-37.30 kcal/mol</t>
  </si>
  <si>
    <t xml:space="preserve">chr16:33966065-33966120</t>
  </si>
  <si>
    <t xml:space="preserve">seq-17781_x51</t>
  </si>
  <si>
    <t xml:space="preserve">UUAAUAUGUACUGACAAAGCGU</t>
  </si>
  <si>
    <t xml:space="preserve">UUAAUAUGUACUGACAAAGCGUAUCUGUGUAAUAAAUAUGCUUUUUGUCAGUACAUGUUAAUG</t>
  </si>
  <si>
    <t xml:space="preserve">-27.30 kcal/mol</t>
  </si>
  <si>
    <t xml:space="preserve">chr10:5729070-5729132</t>
  </si>
  <si>
    <t xml:space="preserve">seq-46078_x13</t>
  </si>
  <si>
    <t xml:space="preserve">ACCCCCGGGCAAAGACCUGCAGAUC</t>
  </si>
  <si>
    <t xml:space="preserve">ACCCCCGGGCAAAGACCUGCAGAUCCCCUGUUAGAGACGGGCCCAGGACUUUGUGCGGGGUGC</t>
  </si>
  <si>
    <t xml:space="preserve">chr7:99954279-99954341</t>
  </si>
  <si>
    <t xml:space="preserve">seq-47476_x13</t>
  </si>
  <si>
    <t xml:space="preserve">CCCAAAGGAACUUGACCUCGCC</t>
  </si>
  <si>
    <t xml:space="preserve">CCCAAAGGAACUUGACCUCGCCGGCCUUGGGGCCGCUGACUCAGGCCAGGGGC</t>
  </si>
  <si>
    <t xml:space="preserve">-20.40 kcal/mol</t>
  </si>
  <si>
    <t xml:space="preserve">chr6:82957608-82957660</t>
  </si>
  <si>
    <t xml:space="preserve">seq-46821_x13</t>
  </si>
  <si>
    <t xml:space="preserve">GAAUCUGUGCUCUGGGGGCUGUGC</t>
  </si>
  <si>
    <t xml:space="preserve">GAAUCUGUGCUCUGGGGGCUGUGCCGGGUAGAGAGGGCAGUGGGAGGUAAGAGCUCUUCACCCUUCACCACCUUCUCCACCCAGCAUGGCCGGCACACUUUGGU</t>
  </si>
  <si>
    <t xml:space="preserve">-48.90 kcal/mol</t>
  </si>
  <si>
    <t xml:space="preserve">chr1:110141499-110141602</t>
  </si>
  <si>
    <t xml:space="preserve">seq-18888_x47</t>
  </si>
  <si>
    <t xml:space="preserve">AUAGAUGAUGAGGUAGCGUAACUCUGAAC</t>
  </si>
  <si>
    <t xml:space="preserve">AUAGAUGAUGAGGUAGCGUAACUCUGAACACUUUUUGAAAAGUGGUUAUUUUAUAGGCUGUGG</t>
  </si>
  <si>
    <t xml:space="preserve">-11.80 kcal/mol</t>
  </si>
  <si>
    <t xml:space="preserve">chr11:118366811-118366873</t>
  </si>
  <si>
    <t xml:space="preserve">seq-40619_x16</t>
  </si>
  <si>
    <t xml:space="preserve">CAUGGAAGCUCUAACUCCUGUCCU</t>
  </si>
  <si>
    <t xml:space="preserve">CAUGGAAGCUCUAACUCCUGUCCUUAGCUUAGGUGGACUUAGAGUUUUCAUCAGAA</t>
  </si>
  <si>
    <t xml:space="preserve">-21.40 kcal/mol</t>
  </si>
  <si>
    <t xml:space="preserve">chr11:71613542-71613597</t>
  </si>
  <si>
    <t xml:space="preserve">CAUGGAAGCUCUAACUCCUGUCCUUAGCUUAGGUGGACUUAGAGUUUUCAUCAG</t>
  </si>
  <si>
    <t xml:space="preserve">chr7:6920839-6920892</t>
  </si>
  <si>
    <t xml:space="preserve">seq-17530_x53</t>
  </si>
  <si>
    <t xml:space="preserve">ACCUGUGAUGAAUUCUGAAC</t>
  </si>
  <si>
    <t xml:space="preserve">ACAGAAGUCAACAUGAGGUUCUGAGCCAGUGUGACUGGCGAGCUGCUGGUUUGCCUAGAUCGGGAUGGAGAUAGGACCUGUGAUGAAUUCUGAAC</t>
  </si>
  <si>
    <t xml:space="preserve">-36.60 kcal/mol</t>
  </si>
  <si>
    <t xml:space="preserve">chr6:5865583-5865677</t>
  </si>
  <si>
    <t xml:space="preserve">seq-17809_x51</t>
  </si>
  <si>
    <t xml:space="preserve">UUCAAGUCCUGGCUGUGCCACU</t>
  </si>
  <si>
    <t xml:space="preserve">UUCAAGUCCUGGCUGUGCCACUAAUUCCAUUAGUGAACAUAACAGCUAUGGAUUGAGU</t>
  </si>
  <si>
    <t xml:space="preserve">-19.20 kcal/mol</t>
  </si>
  <si>
    <t xml:space="preserve">chr16:20307654-20307711</t>
  </si>
  <si>
    <t xml:space="preserve">seq-28653_x26</t>
  </si>
  <si>
    <t xml:space="preserve">GUGCAAUUUUUGGAAAAA</t>
  </si>
  <si>
    <t xml:space="preserve">UGUCCAAGGAUUGCAUAACAAGGGCAGCACUGCUAAUGCCUACACAACACUCCCGCCUCAGCUAGAGCUUUGCUUUACCUUGGUGCAAUUUUUGGAAAAA</t>
  </si>
  <si>
    <t xml:space="preserve">-33.60 kcal/mol</t>
  </si>
  <si>
    <t xml:space="preserve">chr9:33868565-33868664</t>
  </si>
  <si>
    <t xml:space="preserve">seq-51182_x12</t>
  </si>
  <si>
    <t xml:space="preserve">AGCAAGUAAGUGUCAGGCUGC</t>
  </si>
  <si>
    <t xml:space="preserve">AGCAAGUAAGUGUCAGGCUGCCUGAGUUCAAAUCUCAGCUUGGGCACUUGCUUGUUUU</t>
  </si>
  <si>
    <t xml:space="preserve">-27.00 kcal/mol</t>
  </si>
  <si>
    <t xml:space="preserve">chr3:156607704-156607761</t>
  </si>
  <si>
    <t xml:space="preserve">seq-38508_x17</t>
  </si>
  <si>
    <t xml:space="preserve">UGUGAGAGUAUGUUCGCAUCUG</t>
  </si>
  <si>
    <t xml:space="preserve">GGUGUGAACAUGUUUUCACACGUGCACAUGUAUGCACAUGCGUGUGAGAGUAUGUUCGCAUCUG</t>
  </si>
  <si>
    <t xml:space="preserve">-32.40 kcal/mol</t>
  </si>
  <si>
    <t xml:space="preserve">chr20:60129831-60129894</t>
  </si>
  <si>
    <t xml:space="preserve">seq-3102_x616</t>
  </si>
  <si>
    <t xml:space="preserve">AAGAACCAAGAAUGGGCUGCC</t>
  </si>
  <si>
    <t xml:space="preserve">GAGCUGCGUCUUUGUGCUUUCAGCUUCUUUACAGUGCUGCCUUGUAGCAUUCAGGUCAAGCAGCAUUGUACAGGGCUAUGAAAGAACCAAGAAUGGGCUGCC</t>
  </si>
  <si>
    <t xml:space="preserve">-37.50 kcal/mol</t>
  </si>
  <si>
    <t xml:space="preserve">chr20:3898130-3898231</t>
  </si>
  <si>
    <t xml:space="preserve">seq-11859_x92</t>
  </si>
  <si>
    <t xml:space="preserve">GUGAGUAGAGAAUGAGCAGGACU</t>
  </si>
  <si>
    <t xml:space="preserve">GUGAGUAGAGAAUGAGCAGGACUUGGAGUUGCAGGGUAGGCGGAGGCAGCCAUGGCCUCUGGAGUGGGAACAGGGCUGGAUCUGAGGAGUGGCAGUGUCUCAGUAUCCCUGGAUCUUUCCACAGCCUGGACUCAUGGAGACCCUCGAAA</t>
  </si>
  <si>
    <t xml:space="preserve">-51.60 kcal/mol</t>
  </si>
  <si>
    <t xml:space="preserve">chr19:10738472-10738620</t>
  </si>
  <si>
    <t xml:space="preserve">seq-29027_x25</t>
  </si>
  <si>
    <t xml:space="preserve">GGCCAUGAUGGACACUGAUG</t>
  </si>
  <si>
    <t xml:space="preserve">UGAUGGACCGUGAUGGGCCGUAACGGGCCGUGAUGGACCCUGAUGGGCUGUGAUGGUCCGUGAUGGGCCAUGAUGGACACUGAUG</t>
  </si>
  <si>
    <t xml:space="preserve">-45.90 kcal/mol</t>
  </si>
  <si>
    <t xml:space="preserve">chr2:11905269-11905353</t>
  </si>
  <si>
    <t xml:space="preserve">seq-29154_x25</t>
  </si>
  <si>
    <t xml:space="preserve">UGAGGCCGAGAAGGCAACCGCGA</t>
  </si>
  <si>
    <t xml:space="preserve">GCGUUGUCCUCGCGCCUUCGCCCUGGGUAGGUGAGGCCGAGAAGGCAACCGCGA</t>
  </si>
  <si>
    <t xml:space="preserve">-25.70 kcal/mol</t>
  </si>
  <si>
    <t xml:space="preserve">chr1:150207085-150207138</t>
  </si>
  <si>
    <t xml:space="preserve">seq-14257_x71</t>
  </si>
  <si>
    <t xml:space="preserve">AUCAGUGAUGAUCUCUGAGU</t>
  </si>
  <si>
    <t xml:space="preserve">UGAGAGAGACACUGACUUGUCAGUUGGGUUGGGGUGGUAAUCAGUGAUGAUCUCUGAGU</t>
  </si>
  <si>
    <t xml:space="preserve">-15.70 kcal/mol</t>
  </si>
  <si>
    <t xml:space="preserve">chr5:148730291-148730349</t>
  </si>
  <si>
    <t xml:space="preserve">mmu-miR-677    hsa-miR-4276 </t>
  </si>
  <si>
    <t xml:space="preserve">seq-52605_x11</t>
  </si>
  <si>
    <t xml:space="preserve">AGGCGUCUCCGGGCUGACC</t>
  </si>
  <si>
    <t xml:space="preserve">AGGCGUCUCCGGGCUGACCGCGGCCGCAGCUCCGCUCCUCUGCCUGAGCCGUGCGGCAGCCCUGGGAGCCUCU</t>
  </si>
  <si>
    <t xml:space="preserve">-39.10 kcal/mol</t>
  </si>
  <si>
    <t xml:space="preserve">chr1:8086564-8086636</t>
  </si>
  <si>
    <t xml:space="preserve">seq-19349_x45</t>
  </si>
  <si>
    <t xml:space="preserve">CUUCCAUCUCCAUCACCUUGAGC</t>
  </si>
  <si>
    <t xml:space="preserve">CUUCCAUCUCCAUCACCUUGAGCAUCUUCUGGGCAGCUGAGGUGACCGCAGAUGGGAAGGA</t>
  </si>
  <si>
    <t xml:space="preserve">-21.90 kcal/mol</t>
  </si>
  <si>
    <t xml:space="preserve">chr16:81567510-81567570</t>
  </si>
  <si>
    <t xml:space="preserve">seq-28458_x26</t>
  </si>
  <si>
    <t xml:space="preserve">UGGUGUGAUGAGAGUUCUGACU</t>
  </si>
  <si>
    <t xml:space="preserve">ACAGGAAAUCAUUCACUGUGGAACUAGUGGUGUGAUGAGAGUUCUGACU</t>
  </si>
  <si>
    <t xml:space="preserve">-10.70 kcal/mol</t>
  </si>
  <si>
    <t xml:space="preserve">chr3:51578239-51578287</t>
  </si>
  <si>
    <t xml:space="preserve">mmu-miR-1188    rno-miR-1188-5p</t>
  </si>
  <si>
    <t xml:space="preserve">seq-39398_x17</t>
  </si>
  <si>
    <t xml:space="preserve">UGCCUGUGGAGAAGUCAAGAACU</t>
  </si>
  <si>
    <t xml:space="preserve">AUCUAGUAGCUGAGGAGGCGAGGGCCCCGCUCUGGAAGACGAAGUGGGGCUGUAUGCCUGUGGAGAAGUCAAGAACU</t>
  </si>
  <si>
    <t xml:space="preserve">-26.90 kcal/mol</t>
  </si>
  <si>
    <t xml:space="preserve">chr15:42104052-42104128</t>
  </si>
  <si>
    <t xml:space="preserve">seq-26616_x29</t>
  </si>
  <si>
    <t xml:space="preserve">ACACGUGAUGGCAUCUGCUUCUCUGACU</t>
  </si>
  <si>
    <t xml:space="preserve">UCAGGGUAAUUUUUUUCCCUUGUGUGACUCUUAUUUUCCCCUCUUCUCAGGAGUGCAACACGUGAUGGCAUCUGCUUCUCUGACU</t>
  </si>
  <si>
    <t xml:space="preserve">-14.10 kcal/mol</t>
  </si>
  <si>
    <t xml:space="preserve">chr1:41208456-41208540</t>
  </si>
  <si>
    <t xml:space="preserve">cfa-miR-1840</t>
  </si>
  <si>
    <t xml:space="preserve">seq-16542_x57</t>
  </si>
  <si>
    <t xml:space="preserve">UAGCUGUGCACCCUCUGGCAAG</t>
  </si>
  <si>
    <t xml:space="preserve">UAGCUGUGCACCCUCUGGCAAGUUACAUUACCUCUUGGUGCCUCAGGUUCCUCAGCUAGA</t>
  </si>
  <si>
    <t xml:space="preserve">-16.80 kcal/mol</t>
  </si>
  <si>
    <t xml:space="preserve">chrX:55028324-55028383</t>
  </si>
  <si>
    <t xml:space="preserve">seq-49557_x12</t>
  </si>
  <si>
    <t xml:space="preserve">CCGGGCGGGCGGGUGCGG</t>
  </si>
  <si>
    <t xml:space="preserve">GUGACGCGCGCGCCGCGGAUCCCGGAAGCGGUGUCAGAUGCUGGGGAGCCGGGCGGGCGGGUGCGG</t>
  </si>
  <si>
    <t xml:space="preserve">-34.90 kcal/mol</t>
  </si>
  <si>
    <t xml:space="preserve">chr7:1570306-1570371</t>
  </si>
  <si>
    <t xml:space="preserve">mmu-miR-5126</t>
  </si>
  <si>
    <t xml:space="preserve">seq-37295_x18</t>
  </si>
  <si>
    <t xml:space="preserve">CCUGGCGGCUGUGUCUUCACA</t>
  </si>
  <si>
    <t xml:space="preserve">AGAAGGCACAGCUUGCACGUGACCUCCUGGGCCUGGCGGCUGUGUCUUCACA</t>
  </si>
  <si>
    <t xml:space="preserve">-24.50 kcal/mol</t>
  </si>
  <si>
    <t xml:space="preserve">chr16:16423169-16423220</t>
  </si>
  <si>
    <t xml:space="preserve">seq-43341_x15</t>
  </si>
  <si>
    <t xml:space="preserve">UUUAUUAAAAGAUUAUUUGACU</t>
  </si>
  <si>
    <t xml:space="preserve">UUUAUUAAAAGAUUAUUUGACUUAAAUGAAUCAAAUAAUCUUUUAAUAAGCU</t>
  </si>
  <si>
    <t xml:space="preserve">-17.70 kcal/mol</t>
  </si>
  <si>
    <t xml:space="preserve">chr3:130829778-130829829</t>
  </si>
  <si>
    <t xml:space="preserve">seq-3661_x485</t>
  </si>
  <si>
    <t xml:space="preserve">UGUGGUGAUGACAGACCUGAGC</t>
  </si>
  <si>
    <t xml:space="preserve">UGUGGUGAUGACAGACCUGAGCAGUCUCUGCCCCUGUGCUGGCCCUCAGCAGCAGCUGUUCACACUGCUUAACUCACUACUCU</t>
  </si>
  <si>
    <t xml:space="preserve">-27.70 kcal/mol</t>
  </si>
  <si>
    <t xml:space="preserve">chr5:118665081-118665163</t>
  </si>
  <si>
    <t xml:space="preserve">seq-20706_x41</t>
  </si>
  <si>
    <t xml:space="preserve">CUACUGUGAUGACGGCACAAGUCUGAGU</t>
  </si>
  <si>
    <t xml:space="preserve">AGUGACGGCCGAUGGGUACAGGGUGUCUUUCUGGGGUGAUGAAAAUGUUCUACUGUGAUGACGGCACAAGUCUGAGU</t>
  </si>
  <si>
    <t xml:space="preserve">chr14:99986254-99986330</t>
  </si>
  <si>
    <t xml:space="preserve">hsa-miR-4693-5p</t>
  </si>
  <si>
    <t xml:space="preserve">seq-14750_x67</t>
  </si>
  <si>
    <t xml:space="preserve">UAGACUUGGCUGUGUCCU</t>
  </si>
  <si>
    <t xml:space="preserve">GAUACAGUCAUGUAGGAUUUAGUCUUUCAAAUUCUUUGCAAGGUGUUUCCCUAGACUUGGCUGUGUCCU</t>
  </si>
  <si>
    <t xml:space="preserve">-19.30 kcal/mol</t>
  </si>
  <si>
    <t xml:space="preserve">chr1:97452123-97452191</t>
  </si>
  <si>
    <t xml:space="preserve">gga-miR-1591</t>
  </si>
  <si>
    <t xml:space="preserve">seq-46093_x13</t>
  </si>
  <si>
    <t xml:space="preserve">AAUACUAUGUUGGGAAGUUACC</t>
  </si>
  <si>
    <t xml:space="preserve">AAUACUAUGUUGGGAAGUUACCUGUUAGAGGACUGGGUCCUCUCUUAAGAAGUGACUUCCCAGUAUAGUAUCUA</t>
  </si>
  <si>
    <t xml:space="preserve">chrY:16811020-16811093</t>
  </si>
  <si>
    <t xml:space="preserve">seq-28227_x27</t>
  </si>
  <si>
    <t xml:space="preserve">ACCGCUCUCUGGCCCCUGCACCU</t>
  </si>
  <si>
    <t xml:space="preserve">ACCGCUCUCUGGCCCCUGCACCUGGGAGAGGUGGGGUGCUGGACCGAGGGCGAAGU</t>
  </si>
  <si>
    <t xml:space="preserve">-25.80 kcal/mol</t>
  </si>
  <si>
    <t xml:space="preserve">chr7:5603123-5603178</t>
  </si>
  <si>
    <t xml:space="preserve">seq-19788_x44</t>
  </si>
  <si>
    <t xml:space="preserve">UGAGGACAGCAGCUCCGAGUCU</t>
  </si>
  <si>
    <t xml:space="preserve">UGAGGACAGCAGCUCCGAGUCUGUGUGUGUUUGUGGACCGGUGCUCCUGUCUAACGG</t>
  </si>
  <si>
    <t xml:space="preserve">-20.70 kcal/mol</t>
  </si>
  <si>
    <t xml:space="preserve">chr3:44666831-44666887</t>
  </si>
  <si>
    <t xml:space="preserve">rno-miR-3569</t>
  </si>
  <si>
    <t xml:space="preserve">seq-1133_x2845</t>
  </si>
  <si>
    <t xml:space="preserve">GUAAGCCGUUUUAAAAACUGUU</t>
  </si>
  <si>
    <t xml:space="preserve">UAGUGGUUAGGAUUCGGCGCUCUCACCGCCGCGGCCCGGGUUCGAUUCCCGGUCAGGAAAGUAAGCCGUUUUAAAAACUGUU</t>
  </si>
  <si>
    <t xml:space="preserve">-23.00 kcal/mol</t>
  </si>
  <si>
    <t xml:space="preserve">chr1:249168459-249168540</t>
  </si>
  <si>
    <t xml:space="preserve">seq-23557_x34</t>
  </si>
  <si>
    <t xml:space="preserve">CUCCGGAGUCAGACCAGCUGAGU</t>
  </si>
  <si>
    <t xml:space="preserve">GCAGCAGGAGGACUUGGAGCUACAUGCAGAGUGUGAGCUCCGGAGUCAGACCAGCUGAGU</t>
  </si>
  <si>
    <t xml:space="preserve">chr5:169923347-169923406</t>
  </si>
  <si>
    <t xml:space="preserve">seq-4159_x405</t>
  </si>
  <si>
    <t xml:space="preserve">GUGGAUGAUGAUGCCUCUGACA</t>
  </si>
  <si>
    <t xml:space="preserve">GUGGAUGAUGAUGCCUCUGACAGUGAAACGCUGGAUUAGUCAGGGUUUACGAACAAGGUGUGUUCUCUACCU</t>
  </si>
  <si>
    <t xml:space="preserve">-20.90 kcal/mol</t>
  </si>
  <si>
    <t xml:space="preserve">chr6:7120227-7120298</t>
  </si>
  <si>
    <t xml:space="preserve">seq-58038_x10</t>
  </si>
  <si>
    <t xml:space="preserve">CAGGAAUGUAGAGCUCUGGGUUC</t>
  </si>
  <si>
    <t xml:space="preserve">ACCUUGGACUCUACAUUCCCCAGGCUUAGAGCUCUGGCCCAGGAAUGUAGAGCUCUGGGUUC</t>
  </si>
  <si>
    <t xml:space="preserve">-29.80 kcal/mol</t>
  </si>
  <si>
    <t xml:space="preserve">chr1:182643857-182643918</t>
  </si>
  <si>
    <t xml:space="preserve">seq-5400_x282</t>
  </si>
  <si>
    <t xml:space="preserve">CUUAAUGAUGAAAUCCUGAGC</t>
  </si>
  <si>
    <t xml:space="preserve">UCAGGAUGAAAAGAUUAUUAAGCCCUCCCUAUUUCUGAGUUAAGAGAUUGAAAGCCAUGCUUAAUGAUGAAAUCCUGAGC</t>
  </si>
  <si>
    <t xml:space="preserve">chr9:97523064-97523143</t>
  </si>
  <si>
    <t xml:space="preserve">seq-915_x4024</t>
  </si>
  <si>
    <t xml:space="preserve">AGCAAUGAUGAUGACUGACA</t>
  </si>
  <si>
    <t xml:space="preserve">AGCAAUGAUGAUGACUGACACUCACAUCCAUCAUUUGCCUU</t>
  </si>
  <si>
    <t xml:space="preserve"> -10.00 kcal/mol</t>
  </si>
  <si>
    <t xml:space="preserve">chr7:133352053-133352093</t>
  </si>
  <si>
    <t xml:space="preserve">seq-35522_x19</t>
  </si>
  <si>
    <t xml:space="preserve">UUAUGCCUGUGACUGCUGUAGA</t>
  </si>
  <si>
    <t xml:space="preserve">UUAUGCCUGUGACUGCUGUAGAUUAUUUCAGUGAUCUUCAGCGUUUAUUUGGCAUGUCA</t>
  </si>
  <si>
    <t xml:space="preserve">chr8:15403349-15403407</t>
  </si>
  <si>
    <t xml:space="preserve">hsa-miR-4633-5p</t>
  </si>
  <si>
    <t xml:space="preserve">seq-9688_x124</t>
  </si>
  <si>
    <t xml:space="preserve">UGAUGUGAUGAUCUGGCUGAGU</t>
  </si>
  <si>
    <t xml:space="preserve">UGAUGUGAUGAUCUGGCUGAGUCAUCCCCCAAUUCUCAUCAAAUUAAA</t>
  </si>
  <si>
    <t xml:space="preserve">-9.40 kcal/mol</t>
  </si>
  <si>
    <t xml:space="preserve">chr2:131719912-131719959</t>
  </si>
  <si>
    <t xml:space="preserve">seq-3625_x495</t>
  </si>
  <si>
    <t xml:space="preserve">AGCUGGGGAUGGAAGCUGAAGCC</t>
  </si>
  <si>
    <t xml:space="preserve">AGCUGGGGAUGGAAGCUGAAGCCCUGUAAGCCUGUGAGUAUCACAGCCCCGUGGAUGCCACACAGUGAGGUUUAGUUGCUGCAGCUUCGGUGAAAUCCAUCCUUCAGCGAA</t>
  </si>
  <si>
    <t xml:space="preserve">chr13:111102986-111103096</t>
  </si>
  <si>
    <t xml:space="preserve">hsa-miR-4731-5p</t>
  </si>
  <si>
    <t xml:space="preserve">seq-5118_x304</t>
  </si>
  <si>
    <t xml:space="preserve">AAGAAUGAUGAUACUCUGACU</t>
  </si>
  <si>
    <t xml:space="preserve">ACAGAACAUUUAUGUUAUUUAAUGUUUUCCUAUAAGAAUGAUGAUACUCUGACU</t>
  </si>
  <si>
    <t xml:space="preserve">-4.90 kcal/mol</t>
  </si>
  <si>
    <t xml:space="preserve">chr11:86795278-86795331</t>
  </si>
  <si>
    <t xml:space="preserve">seq-24049_x33</t>
  </si>
  <si>
    <t xml:space="preserve">UCUGAGACUAGAGCAAAGCCCU</t>
  </si>
  <si>
    <t xml:space="preserve">AGACUUAGUUCUAGUCCUAGUACUGGUAUUAACCAGCUCUGAGACUAGAGCAAAGCCCU</t>
  </si>
  <si>
    <t xml:space="preserve">-25.20 kcal/mol</t>
  </si>
  <si>
    <t xml:space="preserve">chr1:236070052-236070110</t>
  </si>
  <si>
    <t xml:space="preserve">hsa-miR-4329 </t>
  </si>
  <si>
    <t xml:space="preserve">seq-39128_x17</t>
  </si>
  <si>
    <t xml:space="preserve">AUGGAGGCUGUGGUCCCGAGC</t>
  </si>
  <si>
    <t xml:space="preserve">AUGGAGGCUGUGGUCCCGAGCUCAAAAGAUGCAGGCUUGAGGUCUUAACUGCUUCCAUUU</t>
  </si>
  <si>
    <t xml:space="preserve">-22.50 kcal/mol</t>
  </si>
  <si>
    <t xml:space="preserve">chr12:724073-724132</t>
  </si>
  <si>
    <t xml:space="preserve">gga-miR-3532    hsa-miR-4443</t>
  </si>
  <si>
    <t xml:space="preserve">seq-46932_x13</t>
  </si>
  <si>
    <t xml:space="preserve">UUAAUCCUCAAGCCUGUACAACC</t>
  </si>
  <si>
    <t xml:space="preserve">UUAAUCCUCAAGCCUGUACAACCAGGACAGAGCAUGUGGAAAGGUGUGCAGGCUUGAGGAUUAGGUG</t>
  </si>
  <si>
    <t xml:space="preserve">-36.40 kcal/mol</t>
  </si>
  <si>
    <t xml:space="preserve">chr13:76353266-76353332</t>
  </si>
  <si>
    <t xml:space="preserve">seq-13649_x76</t>
  </si>
  <si>
    <t xml:space="preserve">AUGUGACAGCUUCUGUAGCAC</t>
  </si>
  <si>
    <t xml:space="preserve">AUGUGACAGCUUCUGUAGCACUAAAGUGCUUAUAGUGCAGGUAGUGUUUAGUUAUCUACUGCAUUAUGAGCACUUAAAGUACUGCUAGCUGUAGAACUCCA</t>
  </si>
  <si>
    <t xml:space="preserve">-40.20 kcal/mol</t>
  </si>
  <si>
    <t xml:space="preserve">chr13:92003305-92003405</t>
  </si>
  <si>
    <t xml:space="preserve">mmu-miR-3100-3p </t>
  </si>
  <si>
    <t xml:space="preserve">seq-44932_x14</t>
  </si>
  <si>
    <t xml:space="preserve">AAUCCGAAAGCAACCUCUGGGCU</t>
  </si>
  <si>
    <t xml:space="preserve">AAUCCGAAAGCAACCUCUGGGCUGGCUUUAGCUCAGCGGUUACUUCGCGUGU</t>
  </si>
  <si>
    <t xml:space="preserve">-19.50 kcal/mol</t>
  </si>
  <si>
    <t xml:space="preserve">chr5:140105725-140105776</t>
  </si>
  <si>
    <t xml:space="preserve">seq-14465_x69</t>
  </si>
  <si>
    <t xml:space="preserve">GGAAGUGAUGACUGAACUCUGACC</t>
  </si>
  <si>
    <t xml:space="preserve">UCUGAUUCUGAAUAUGCUUGAAACCUCAUCUCUUGAACAAAACAAAAUCCACAAUCUCCAGGUGAGGAAGUGAUGACUGAACUCUGACC</t>
  </si>
  <si>
    <t xml:space="preserve">-11.40 kcal/mol</t>
  </si>
  <si>
    <t xml:space="preserve">chr5:176465705-176465793</t>
  </si>
  <si>
    <t xml:space="preserve">gga-miR-1799 </t>
  </si>
  <si>
    <t xml:space="preserve">seq-2637_x786</t>
  </si>
  <si>
    <t xml:space="preserve">AGCCCAGGAUGAAACUCUGACA</t>
  </si>
  <si>
    <t xml:space="preserve">UCUAAGUGGUGUCCUGUGGCAGGGCUCUAGGGCUCUCUACCUGGUGCCUAGCCCAGGAUGAAACUCUGACA</t>
  </si>
  <si>
    <t xml:space="preserve">-33.40 kcal/mol</t>
  </si>
  <si>
    <t xml:space="preserve">chr4:1737218-1737288</t>
  </si>
  <si>
    <t xml:space="preserve">gga-miR-1635</t>
  </si>
  <si>
    <t xml:space="preserve">seq-34371_x20</t>
  </si>
  <si>
    <t xml:space="preserve">UUCCUGGCUUUGAGUCUCUGAUU</t>
  </si>
  <si>
    <t xml:space="preserve">CAAGAGGCCAUAGCACAGUGAGGAAAGAUACCUGGCCUGUUUGGGCAAGUCCCUUCCUGGCUUUGAGUCUCUGAUU</t>
  </si>
  <si>
    <t xml:space="preserve">chr9:125126855-125126930</t>
  </si>
  <si>
    <t xml:space="preserve">oan-miR-1386    mmu-miR-3113</t>
  </si>
  <si>
    <t xml:space="preserve">seq-58587_x10</t>
  </si>
  <si>
    <t xml:space="preserve">UCCGUCCGCGUGUGGAAGGUC</t>
  </si>
  <si>
    <t xml:space="preserve">UCCGUCCGCGUGUGGAAGGUCCGUCCGCGUGUGGAAGGUCCGUCAGUGUGUGGAAGGUCCGUCCGCGUGUGGAAGGUCCGUCCGCGUGUGGAACGUCUG</t>
  </si>
  <si>
    <t xml:space="preserve">chr22:50862787-50862885</t>
  </si>
  <si>
    <t xml:space="preserve">seq-41384_x16</t>
  </si>
  <si>
    <t xml:space="preserve">UGAGAGCUCGUGUAGAAAGCCCU</t>
  </si>
  <si>
    <t xml:space="preserve">GGCUUUCUAGAUGGACUUUCAAGUCCAAGUAGAAGUCCAACUUGAGAGCUCGUGUAGAAAGCCCU</t>
  </si>
  <si>
    <t xml:space="preserve">-27.60 kcal/mol</t>
  </si>
  <si>
    <t xml:space="preserve">chr12:11963192-11963256</t>
  </si>
  <si>
    <t xml:space="preserve">seq-54995_x11</t>
  </si>
  <si>
    <t xml:space="preserve">GCGUGUGAUGACACUGGCUGAGC</t>
  </si>
  <si>
    <t xml:space="preserve">GCGUGUGAUGACACUGGCUGAGCUGUCACUGAGUCUACCUCCUCCAGAGAGAAGUGUUUGUUUGGCCAGGCUCAGUGGCUCACGCCU</t>
  </si>
  <si>
    <t xml:space="preserve">chrX:64952734-64952820</t>
  </si>
  <si>
    <t xml:space="preserve">seq-51281_x12</t>
  </si>
  <si>
    <t xml:space="preserve">CUGUUCCGAGGACUCUGUUGUAU</t>
  </si>
  <si>
    <t xml:space="preserve">ACAGACAGAGUGAUGAGGAACCAGGUGGAGACUACUUGAGUCACUGUUCCGAGGACUCUGUUGUAU</t>
  </si>
  <si>
    <t xml:space="preserve">-22.00 kcal/mol</t>
  </si>
  <si>
    <t xml:space="preserve">chr2:36587403-36587468</t>
  </si>
  <si>
    <t xml:space="preserve">seq-45040_x14</t>
  </si>
  <si>
    <t xml:space="preserve">UUUCAGGUCUGGGGCUGAAACCU</t>
  </si>
  <si>
    <t xml:space="preserve">UUUCAGGUCUGGGGCUGAAACCUGUCUUGUUUCCCCAUCAGAGGCAGUCCCAGGCCCGAAAGA</t>
  </si>
  <si>
    <t xml:space="preserve">-28.00 kcal/mol</t>
  </si>
  <si>
    <t xml:space="preserve">chr1:113424681-113424743</t>
  </si>
  <si>
    <t xml:space="preserve">seq-13078_x81</t>
  </si>
  <si>
    <t xml:space="preserve">AUGUUGAGUGCUUUUUGUUC</t>
  </si>
  <si>
    <t xml:space="preserve">AUGUUGAGUGCUUUUUGUUCUAAGGUGCAUCUAGUGCAGAUAGUGAAGUAGAUUAGCAUCU</t>
  </si>
  <si>
    <t xml:space="preserve">-12.60 kcal/mol</t>
  </si>
  <si>
    <t xml:space="preserve">chr13:92002990-92003050</t>
  </si>
  <si>
    <t xml:space="preserve">seq-42660_x15</t>
  </si>
  <si>
    <t xml:space="preserve">AGGCUGUGAUGGACCUGGCUGAGC</t>
  </si>
  <si>
    <t xml:space="preserve">AGGCUGUGAUGGACCUGGCUGAGCCUGGAGCAUCUGGUGAGGUCUAGUCCCCUAUUAAUGCUUCCAUGGUUCCCUGCACUUCUCCGUCACACCCCUC</t>
  </si>
  <si>
    <t xml:space="preserve">chr9:131844913-131845009</t>
  </si>
  <si>
    <t xml:space="preserve">seq-38875_x17</t>
  </si>
  <si>
    <t xml:space="preserve">AUAUAGAUAUCAUCAGAGCUGU</t>
  </si>
  <si>
    <t xml:space="preserve">AGCUCUGAUGAUCUCUAUGUAGAUGCCUAUAUAAAUAGCUAUAUAGAUAUCAUCAGAGCUGU</t>
  </si>
  <si>
    <t xml:space="preserve">-30.20 kcal/mol</t>
  </si>
  <si>
    <t xml:space="preserve">chr18:55904942-55905003</t>
  </si>
  <si>
    <t xml:space="preserve">seq-36687_x18</t>
  </si>
  <si>
    <t xml:space="preserve">AGAAAUGAUGUUGUAACUGAGA</t>
  </si>
  <si>
    <t xml:space="preserve">UCUGCUGCUGCUUCAUUUUAACCCAGAAAUGAUGUUGUAACUGAGA</t>
  </si>
  <si>
    <t xml:space="preserve">-8.40 kcal/mol</t>
  </si>
  <si>
    <t xml:space="preserve">chr20:3545830-3545875</t>
  </si>
  <si>
    <t xml:space="preserve">seq-18595_x48</t>
  </si>
  <si>
    <t xml:space="preserve">UAUGUGUGUGUGCUUGUAUAU</t>
  </si>
  <si>
    <t xml:space="preserve">GUAUUGUUUACGUGCAUGUGUUUGUGUGUAUAUGUUUGUGCAUGUGUGCAUAUGUGUGUGUGCUUGUAUAU</t>
  </si>
  <si>
    <t xml:space="preserve">chr8:129053111-129053181</t>
  </si>
  <si>
    <t xml:space="preserve">mmu-miR-466a-5p    mmu-miR-466e-5p    rno-miR-466b    mmu-miR-1187    mmu-miR-466p-5p   </t>
  </si>
  <si>
    <t xml:space="preserve">seq-48697_x12</t>
  </si>
  <si>
    <t xml:space="preserve">UUUGGGCACUGAAGUAUGGGUGA</t>
  </si>
  <si>
    <t xml:space="preserve">UUUGGGCACUGAAGUAUGGGUGAGGUGCUCUGAUUCAUGAUCCUUCCGGUGCCCACAGA</t>
  </si>
  <si>
    <t xml:space="preserve">-24.10 kcal/mol</t>
  </si>
  <si>
    <t xml:space="preserve">chr17:48141834-48141892</t>
  </si>
  <si>
    <t xml:space="preserve">seq-48658_x13</t>
  </si>
  <si>
    <t xml:space="preserve">UGGGACCAGGGCUGUGGCUUC</t>
  </si>
  <si>
    <t xml:space="preserve">UGGGACCAGGGCUGUGGCUUCAAAAGACUCAUCUGAGGUUUGUUAAACAUAUGAUUUCUUGACCCCACUGCCAGAGGUUCUCAUC</t>
  </si>
  <si>
    <t xml:space="preserve">-23.70 kcal/mol</t>
  </si>
  <si>
    <t xml:space="preserve">chr5:156365311-156365395</t>
  </si>
  <si>
    <t xml:space="preserve">seq-13384_x78</t>
  </si>
  <si>
    <t xml:space="preserve">AGAAUAUGAUGUCAUUGCUGAAC</t>
  </si>
  <si>
    <t xml:space="preserve">UCAGGAAUUACUAUGGUAAGUUCUUCUGCCAUGCUGUACUGGUAGUGGUGUUUGGAAGAAUAUGAUGUCAUUGCUGAAC</t>
  </si>
  <si>
    <t xml:space="preserve">-21.20 kcal/mol</t>
  </si>
  <si>
    <t xml:space="preserve">chr7:155461882-155461960</t>
  </si>
  <si>
    <t xml:space="preserve">seq-19142_x46</t>
  </si>
  <si>
    <t xml:space="preserve">UGACGACCCACACUCUCGCAGU</t>
  </si>
  <si>
    <t xml:space="preserve">UCGGGAGUUGGGGUGUCUGCUUCGCUGACGACCCACACUCUCGCAGU</t>
  </si>
  <si>
    <t xml:space="preserve">-22.40 kcal/mol</t>
  </si>
  <si>
    <t xml:space="preserve">chr2:48542904-48542950</t>
  </si>
  <si>
    <t xml:space="preserve">seq-38785_x17</t>
  </si>
  <si>
    <t xml:space="preserve">UCACCCCUGCUUCCUCUGCCAGA</t>
  </si>
  <si>
    <t xml:space="preserve">UCGGCAAGGGGAGCAGGAGGAGGACUGCGGCGGUCACCCCUGCUUCCUCUGCCAGA</t>
  </si>
  <si>
    <t xml:space="preserve">chr1:153508754-153508809</t>
  </si>
  <si>
    <t xml:space="preserve">seq-44634_x14</t>
  </si>
  <si>
    <t xml:space="preserve">CCCAUGUGAUGGCACUCUCUGAAA</t>
  </si>
  <si>
    <t xml:space="preserve">CCCAUGUGAUGGCACUCUCUGAAACCUGGCUGCCUUCCAUGGAGUGCCUCAAUUGGGGA</t>
  </si>
  <si>
    <t xml:space="preserve">-24.40 kcal/mol</t>
  </si>
  <si>
    <t xml:space="preserve">chr17:18146242-18146300</t>
  </si>
  <si>
    <t xml:space="preserve">seq-39746_x16</t>
  </si>
  <si>
    <t xml:space="preserve">CUGGGCUUGUGGGGACCCCUGG</t>
  </si>
  <si>
    <t xml:space="preserve">AGGGAUCCCCAGACAGCCCCGAGCUCUGCUAGCUGGGCUUGUGGGGACCCCUGG</t>
  </si>
  <si>
    <t xml:space="preserve">-29.60 kcal/mol</t>
  </si>
  <si>
    <t xml:space="preserve">chr14:105147059-105147112</t>
  </si>
  <si>
    <t xml:space="preserve">bta-miR-2308</t>
  </si>
  <si>
    <t xml:space="preserve">seq-52757_x11</t>
  </si>
  <si>
    <t xml:space="preserve">CACAGCUCUUGGGGAGUGGAGCCU</t>
  </si>
  <si>
    <t xml:space="preserve">CACAGCUCUUGGGGAGUGGAGCCUGACUUUGAAUUUAGGCCGCCCGCCCCCAGAGCCUGUGUU</t>
  </si>
  <si>
    <t xml:space="preserve">-34.30 kcal/mol</t>
  </si>
  <si>
    <t xml:space="preserve">chr9:132098602-132098664</t>
  </si>
  <si>
    <t xml:space="preserve">rno-miR-674-3p   mmu-miR-674-3p</t>
  </si>
  <si>
    <t xml:space="preserve">seq-52138_x11</t>
  </si>
  <si>
    <t xml:space="preserve">AUGAAACUGUGGUUUGCA</t>
  </si>
  <si>
    <t xml:space="preserve">AUGAAACUGUGGUUUGCAAGUAGUUUAACUUUAUGAAAGUCUCCUAAAGAAGUUUUUUUAAUGUAUACAAUUUCAUGU</t>
  </si>
  <si>
    <t xml:space="preserve">chr3:150921056-150921133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000_ "/>
    <numFmt numFmtId="167" formatCode="0.000_ 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</font>
    <font>
      <b val="true"/>
      <sz val="11"/>
      <name val="Arial"/>
      <family val="2"/>
    </font>
    <font>
      <sz val="11"/>
      <color rgb="FFFF0000"/>
      <name val="宋体"/>
      <family val="0"/>
      <charset val="134"/>
    </font>
    <font>
      <sz val="11"/>
      <color rgb="FFFF0000"/>
      <name val="Arial"/>
      <family val="2"/>
    </font>
    <font>
      <sz val="11"/>
      <color rgb="FF00FF00"/>
      <name val="Arial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5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8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13"/>
  <sheetViews>
    <sheetView showFormulas="false" showGridLines="true" showRowColHeaders="true" showZeros="true" rightToLeft="false" tabSelected="true" showOutlineSymbols="true" defaultGridColor="true" view="normal" topLeftCell="L91" colorId="64" zoomScale="100" zoomScaleNormal="100" zoomScalePageLayoutView="100" workbookViewId="0">
      <selection pane="topLeft" activeCell="W108" activeCellId="0" sqref="W108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7.12"/>
    <col collapsed="false" customWidth="true" hidden="false" outlineLevel="0" max="2" min="2" style="1" width="41.87"/>
    <col collapsed="false" customWidth="true" hidden="false" outlineLevel="0" max="3" min="3" style="1" width="15.62"/>
    <col collapsed="false" customWidth="true" hidden="false" outlineLevel="0" max="4" min="4" style="1" width="18.87"/>
    <col collapsed="false" customWidth="true" hidden="false" outlineLevel="0" max="5" min="5" style="1" width="26.87"/>
    <col collapsed="false" customWidth="true" hidden="false" outlineLevel="0" max="6" min="6" style="1" width="28.62"/>
    <col collapsed="false" customWidth="false" hidden="false" outlineLevel="0" max="12" min="7" style="1" width="8.99"/>
    <col collapsed="false" customWidth="true" hidden="false" outlineLevel="0" max="18" min="13" style="1" width="14.12"/>
    <col collapsed="false" customWidth="true" hidden="false" outlineLevel="0" max="19" min="19" style="1" width="12.62"/>
    <col collapsed="false" customWidth="true" hidden="false" outlineLevel="0" max="20" min="20" style="1" width="15.99"/>
    <col collapsed="false" customWidth="false" hidden="false" outlineLevel="0" max="254" min="21" style="1" width="8.99"/>
  </cols>
  <sheetData>
    <row r="1" s="8" customFormat="true" ht="15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4" t="s">
        <v>6</v>
      </c>
      <c r="H1" s="4"/>
      <c r="I1" s="4"/>
      <c r="J1" s="4"/>
      <c r="K1" s="4"/>
      <c r="L1" s="4"/>
      <c r="M1" s="5" t="s">
        <v>7</v>
      </c>
      <c r="N1" s="5"/>
      <c r="O1" s="5"/>
      <c r="P1" s="5"/>
      <c r="Q1" s="5"/>
      <c r="R1" s="5"/>
      <c r="S1" s="6" t="s">
        <v>8</v>
      </c>
      <c r="T1" s="7" t="s">
        <v>9</v>
      </c>
      <c r="V1" s="9" t="s">
        <v>10</v>
      </c>
      <c r="W1" s="10" t="n">
        <f aca="false">COUNTA(A3:A113)</f>
        <v>106</v>
      </c>
    </row>
    <row r="2" s="8" customFormat="true" ht="15" hidden="false" customHeight="false" outlineLevel="0" collapsed="false">
      <c r="A2" s="2"/>
      <c r="B2" s="2"/>
      <c r="C2" s="2"/>
      <c r="D2" s="2"/>
      <c r="E2" s="2"/>
      <c r="F2" s="3"/>
      <c r="G2" s="6" t="s">
        <v>11</v>
      </c>
      <c r="H2" s="6"/>
      <c r="I2" s="6"/>
      <c r="J2" s="3" t="s">
        <v>12</v>
      </c>
      <c r="K2" s="3"/>
      <c r="L2" s="3"/>
      <c r="M2" s="6" t="s">
        <v>13</v>
      </c>
      <c r="N2" s="6"/>
      <c r="O2" s="6"/>
      <c r="P2" s="3" t="s">
        <v>12</v>
      </c>
      <c r="Q2" s="3"/>
      <c r="R2" s="3"/>
      <c r="S2" s="6"/>
      <c r="T2" s="7"/>
      <c r="V2" s="11"/>
      <c r="W2" s="10"/>
    </row>
    <row r="3" customFormat="false" ht="14.25" hidden="false" customHeight="false" outlineLevel="0" collapsed="false">
      <c r="A3" s="12" t="s">
        <v>14</v>
      </c>
      <c r="B3" s="13" t="s">
        <v>15</v>
      </c>
      <c r="C3" s="13" t="s">
        <v>16</v>
      </c>
      <c r="D3" s="12" t="s">
        <v>17</v>
      </c>
      <c r="E3" s="12" t="s">
        <v>18</v>
      </c>
      <c r="F3" s="12"/>
      <c r="G3" s="14" t="n">
        <v>0</v>
      </c>
      <c r="H3" s="12" t="n">
        <v>0</v>
      </c>
      <c r="I3" s="12" t="n">
        <v>0</v>
      </c>
      <c r="J3" s="12" t="n">
        <v>0</v>
      </c>
      <c r="K3" s="12" t="n">
        <v>0</v>
      </c>
      <c r="L3" s="12" t="n">
        <v>12</v>
      </c>
      <c r="M3" s="15" t="n">
        <v>0</v>
      </c>
      <c r="N3" s="16" t="n">
        <v>0</v>
      </c>
      <c r="O3" s="16" t="n">
        <v>0</v>
      </c>
      <c r="P3" s="16" t="n">
        <v>0</v>
      </c>
      <c r="Q3" s="16" t="n">
        <v>0</v>
      </c>
      <c r="R3" s="16" t="n">
        <v>0.94789882</v>
      </c>
      <c r="S3" s="17" t="n">
        <v>0.373900966</v>
      </c>
      <c r="T3" s="18" t="s">
        <v>19</v>
      </c>
    </row>
    <row r="4" customFormat="false" ht="15" hidden="false" customHeight="false" outlineLevel="0" collapsed="false">
      <c r="A4" s="12" t="s">
        <v>20</v>
      </c>
      <c r="B4" s="13" t="s">
        <v>21</v>
      </c>
      <c r="C4" s="13" t="s">
        <v>22</v>
      </c>
      <c r="D4" s="12" t="s">
        <v>23</v>
      </c>
      <c r="E4" s="12" t="s">
        <v>24</v>
      </c>
      <c r="F4" s="12"/>
      <c r="G4" s="14" t="n">
        <v>0</v>
      </c>
      <c r="H4" s="12" t="n">
        <v>1</v>
      </c>
      <c r="I4" s="12" t="n">
        <v>0</v>
      </c>
      <c r="J4" s="12" t="n">
        <v>3</v>
      </c>
      <c r="K4" s="12" t="n">
        <v>5</v>
      </c>
      <c r="L4" s="12" t="n">
        <v>2</v>
      </c>
      <c r="M4" s="15" t="n">
        <v>0</v>
      </c>
      <c r="N4" s="16" t="n">
        <v>0.081525705</v>
      </c>
      <c r="O4" s="16" t="n">
        <v>0</v>
      </c>
      <c r="P4" s="16" t="n">
        <v>0.24845418</v>
      </c>
      <c r="Q4" s="16" t="n">
        <v>0.383982965</v>
      </c>
      <c r="R4" s="16" t="n">
        <v>0.157983137</v>
      </c>
      <c r="S4" s="19" t="n">
        <v>0.02924781</v>
      </c>
      <c r="T4" s="20" t="n">
        <v>9.69535</v>
      </c>
    </row>
    <row r="5" customFormat="false" ht="14.25" hidden="false" customHeight="false" outlineLevel="0" collapsed="false">
      <c r="A5" s="12" t="s">
        <v>25</v>
      </c>
      <c r="B5" s="13" t="s">
        <v>26</v>
      </c>
      <c r="C5" s="13" t="s">
        <v>27</v>
      </c>
      <c r="D5" s="12" t="s">
        <v>28</v>
      </c>
      <c r="E5" s="12" t="s">
        <v>29</v>
      </c>
      <c r="F5" s="12"/>
      <c r="G5" s="14" t="n">
        <v>0</v>
      </c>
      <c r="H5" s="12" t="n">
        <v>1</v>
      </c>
      <c r="I5" s="12" t="n">
        <v>0</v>
      </c>
      <c r="J5" s="12" t="n">
        <v>1</v>
      </c>
      <c r="K5" s="12" t="n">
        <v>7</v>
      </c>
      <c r="L5" s="12" t="n">
        <v>1</v>
      </c>
      <c r="M5" s="15" t="n">
        <v>0</v>
      </c>
      <c r="N5" s="16" t="n">
        <v>0.081525705</v>
      </c>
      <c r="O5" s="16" t="n">
        <v>0</v>
      </c>
      <c r="P5" s="16" t="n">
        <v>0.08281806</v>
      </c>
      <c r="Q5" s="16" t="n">
        <v>0.537576151</v>
      </c>
      <c r="R5" s="16" t="n">
        <v>0.078991568</v>
      </c>
      <c r="S5" s="17" t="n">
        <v>0.253725347</v>
      </c>
      <c r="T5" s="20" t="n">
        <v>8.57871</v>
      </c>
    </row>
    <row r="6" customFormat="false" ht="14.25" hidden="false" customHeight="false" outlineLevel="0" collapsed="false">
      <c r="A6" s="12" t="s">
        <v>30</v>
      </c>
      <c r="B6" s="13" t="s">
        <v>31</v>
      </c>
      <c r="C6" s="13" t="s">
        <v>32</v>
      </c>
      <c r="D6" s="12" t="s">
        <v>33</v>
      </c>
      <c r="E6" s="12" t="s">
        <v>34</v>
      </c>
      <c r="F6" s="12" t="s">
        <v>35</v>
      </c>
      <c r="G6" s="14" t="n">
        <v>2</v>
      </c>
      <c r="H6" s="12" t="n">
        <v>0</v>
      </c>
      <c r="I6" s="12" t="n">
        <v>0</v>
      </c>
      <c r="J6" s="12" t="n">
        <v>4</v>
      </c>
      <c r="K6" s="12" t="n">
        <v>9</v>
      </c>
      <c r="L6" s="12" t="n">
        <v>1</v>
      </c>
      <c r="M6" s="15" t="n">
        <v>0.15884184</v>
      </c>
      <c r="N6" s="16" t="n">
        <v>0</v>
      </c>
      <c r="O6" s="16" t="n">
        <v>0</v>
      </c>
      <c r="P6" s="16" t="n">
        <v>0.33127224</v>
      </c>
      <c r="Q6" s="16" t="n">
        <v>0.691169336</v>
      </c>
      <c r="R6" s="16" t="n">
        <v>0.078991568</v>
      </c>
      <c r="S6" s="17" t="n">
        <v>0.165293778</v>
      </c>
      <c r="T6" s="20" t="n">
        <v>6.93415</v>
      </c>
    </row>
    <row r="7" customFormat="false" ht="14.25" hidden="false" customHeight="false" outlineLevel="0" collapsed="false">
      <c r="A7" s="12" t="s">
        <v>36</v>
      </c>
      <c r="B7" s="13" t="s">
        <v>37</v>
      </c>
      <c r="C7" s="13" t="s">
        <v>38</v>
      </c>
      <c r="D7" s="12" t="s">
        <v>39</v>
      </c>
      <c r="E7" s="12" t="s">
        <v>40</v>
      </c>
      <c r="F7" s="12"/>
      <c r="G7" s="14" t="n">
        <v>0</v>
      </c>
      <c r="H7" s="12" t="n">
        <v>0</v>
      </c>
      <c r="I7" s="12" t="n">
        <v>2</v>
      </c>
      <c r="J7" s="12" t="n">
        <v>2</v>
      </c>
      <c r="K7" s="12" t="n">
        <v>7</v>
      </c>
      <c r="L7" s="12" t="n">
        <v>0</v>
      </c>
      <c r="M7" s="15" t="n">
        <v>0</v>
      </c>
      <c r="N7" s="16" t="n">
        <v>0</v>
      </c>
      <c r="O7" s="16" t="n">
        <v>0.165765277</v>
      </c>
      <c r="P7" s="16" t="n">
        <v>0.16563612</v>
      </c>
      <c r="Q7" s="16" t="n">
        <v>0.537576151</v>
      </c>
      <c r="R7" s="16" t="n">
        <v>0</v>
      </c>
      <c r="S7" s="17" t="n">
        <v>0.347055424</v>
      </c>
      <c r="T7" s="20" t="n">
        <v>4.24221</v>
      </c>
    </row>
    <row r="8" customFormat="false" ht="14.25" hidden="false" customHeight="false" outlineLevel="0" collapsed="false">
      <c r="A8" s="12" t="s">
        <v>41</v>
      </c>
      <c r="B8" s="13" t="s">
        <v>42</v>
      </c>
      <c r="C8" s="13" t="s">
        <v>43</v>
      </c>
      <c r="D8" s="12" t="s">
        <v>44</v>
      </c>
      <c r="E8" s="12" t="s">
        <v>45</v>
      </c>
      <c r="F8" s="12"/>
      <c r="G8" s="14" t="n">
        <v>0</v>
      </c>
      <c r="H8" s="12" t="n">
        <v>1</v>
      </c>
      <c r="I8" s="12" t="n">
        <v>2</v>
      </c>
      <c r="J8" s="12" t="n">
        <v>4</v>
      </c>
      <c r="K8" s="12" t="n">
        <v>2</v>
      </c>
      <c r="L8" s="12" t="n">
        <v>2</v>
      </c>
      <c r="M8" s="15" t="n">
        <v>0</v>
      </c>
      <c r="N8" s="16" t="n">
        <v>0.081525705</v>
      </c>
      <c r="O8" s="16" t="n">
        <v>0.165765277</v>
      </c>
      <c r="P8" s="16" t="n">
        <v>0.33127224</v>
      </c>
      <c r="Q8" s="16" t="n">
        <v>0.153593186</v>
      </c>
      <c r="R8" s="16" t="n">
        <v>0.157983137</v>
      </c>
      <c r="S8" s="17" t="n">
        <v>0.156034028</v>
      </c>
      <c r="T8" s="20" t="n">
        <v>2.59956</v>
      </c>
    </row>
    <row r="9" customFormat="false" ht="14.25" hidden="false" customHeight="false" outlineLevel="0" collapsed="false">
      <c r="A9" s="12" t="s">
        <v>46</v>
      </c>
      <c r="B9" s="13" t="s">
        <v>47</v>
      </c>
      <c r="C9" s="13" t="s">
        <v>48</v>
      </c>
      <c r="D9" s="12" t="s">
        <v>49</v>
      </c>
      <c r="E9" s="12" t="s">
        <v>50</v>
      </c>
      <c r="F9" s="12"/>
      <c r="G9" s="14" t="n">
        <v>0</v>
      </c>
      <c r="H9" s="12" t="n">
        <v>1</v>
      </c>
      <c r="I9" s="12" t="n">
        <v>3</v>
      </c>
      <c r="J9" s="12" t="n">
        <v>2</v>
      </c>
      <c r="K9" s="12" t="n">
        <v>8</v>
      </c>
      <c r="L9" s="12" t="n">
        <v>0</v>
      </c>
      <c r="M9" s="15" t="n">
        <v>0</v>
      </c>
      <c r="N9" s="16" t="n">
        <v>0.081525705</v>
      </c>
      <c r="O9" s="16" t="n">
        <v>0.248647915</v>
      </c>
      <c r="P9" s="16" t="n">
        <v>0.16563612</v>
      </c>
      <c r="Q9" s="16" t="n">
        <v>0.614372743</v>
      </c>
      <c r="R9" s="16" t="n">
        <v>0</v>
      </c>
      <c r="S9" s="17" t="n">
        <v>0.490161311</v>
      </c>
      <c r="T9" s="20" t="n">
        <v>2.36242</v>
      </c>
    </row>
    <row r="10" customFormat="false" ht="14.25" hidden="false" customHeight="false" outlineLevel="0" collapsed="false">
      <c r="A10" s="12" t="s">
        <v>51</v>
      </c>
      <c r="B10" s="13" t="s">
        <v>52</v>
      </c>
      <c r="C10" s="13" t="s">
        <v>53</v>
      </c>
      <c r="D10" s="12" t="s">
        <v>54</v>
      </c>
      <c r="E10" s="12" t="s">
        <v>55</v>
      </c>
      <c r="F10" s="12"/>
      <c r="G10" s="14" t="n">
        <v>2</v>
      </c>
      <c r="H10" s="12" t="n">
        <v>0</v>
      </c>
      <c r="I10" s="12" t="n">
        <v>2</v>
      </c>
      <c r="J10" s="12" t="n">
        <v>6</v>
      </c>
      <c r="K10" s="12" t="n">
        <v>0</v>
      </c>
      <c r="L10" s="12" t="n">
        <v>3</v>
      </c>
      <c r="M10" s="15" t="n">
        <v>0.15884184</v>
      </c>
      <c r="N10" s="16" t="n">
        <v>0</v>
      </c>
      <c r="O10" s="16" t="n">
        <v>0.165765277</v>
      </c>
      <c r="P10" s="16" t="n">
        <v>0.49690836</v>
      </c>
      <c r="Q10" s="16" t="n">
        <v>0</v>
      </c>
      <c r="R10" s="16" t="n">
        <v>0.236974705</v>
      </c>
      <c r="S10" s="17" t="n">
        <v>0.423985263</v>
      </c>
      <c r="T10" s="20" t="n">
        <v>2.26083</v>
      </c>
    </row>
    <row r="11" customFormat="false" ht="14.25" hidden="false" customHeight="false" outlineLevel="0" collapsed="false">
      <c r="A11" s="12"/>
      <c r="B11" s="13"/>
      <c r="C11" s="13" t="s">
        <v>56</v>
      </c>
      <c r="D11" s="12" t="s">
        <v>54</v>
      </c>
      <c r="E11" s="12" t="s">
        <v>57</v>
      </c>
      <c r="F11" s="12"/>
      <c r="G11" s="14"/>
      <c r="H11" s="12"/>
      <c r="I11" s="12"/>
      <c r="J11" s="12"/>
      <c r="K11" s="12"/>
      <c r="L11" s="12"/>
      <c r="M11" s="15"/>
      <c r="N11" s="16"/>
      <c r="O11" s="16"/>
      <c r="P11" s="16"/>
      <c r="Q11" s="16"/>
      <c r="R11" s="16"/>
      <c r="S11" s="17"/>
      <c r="T11" s="20"/>
    </row>
    <row r="12" customFormat="false" ht="14.25" hidden="false" customHeight="false" outlineLevel="0" collapsed="false">
      <c r="A12" s="12"/>
      <c r="B12" s="13"/>
      <c r="C12" s="13" t="s">
        <v>58</v>
      </c>
      <c r="D12" s="12" t="s">
        <v>59</v>
      </c>
      <c r="E12" s="12" t="s">
        <v>60</v>
      </c>
      <c r="F12" s="12"/>
      <c r="G12" s="14"/>
      <c r="H12" s="12"/>
      <c r="I12" s="12"/>
      <c r="J12" s="12"/>
      <c r="K12" s="12"/>
      <c r="L12" s="12"/>
      <c r="M12" s="15"/>
      <c r="N12" s="16"/>
      <c r="O12" s="16"/>
      <c r="P12" s="16"/>
      <c r="Q12" s="16"/>
      <c r="R12" s="16"/>
      <c r="S12" s="17"/>
      <c r="T12" s="20"/>
    </row>
    <row r="13" customFormat="false" ht="14.25" hidden="false" customHeight="false" outlineLevel="0" collapsed="false">
      <c r="A13" s="12"/>
      <c r="B13" s="13"/>
      <c r="C13" s="13" t="s">
        <v>61</v>
      </c>
      <c r="D13" s="12" t="s">
        <v>62</v>
      </c>
      <c r="E13" s="12" t="s">
        <v>63</v>
      </c>
      <c r="F13" s="12"/>
      <c r="G13" s="14"/>
      <c r="H13" s="12"/>
      <c r="I13" s="12"/>
      <c r="J13" s="12"/>
      <c r="K13" s="12"/>
      <c r="L13" s="12"/>
      <c r="M13" s="15"/>
      <c r="N13" s="16"/>
      <c r="O13" s="16"/>
      <c r="P13" s="16"/>
      <c r="Q13" s="16"/>
      <c r="R13" s="16"/>
      <c r="S13" s="17"/>
      <c r="T13" s="20"/>
    </row>
    <row r="14" customFormat="false" ht="14.25" hidden="false" customHeight="false" outlineLevel="0" collapsed="false">
      <c r="A14" s="12"/>
      <c r="B14" s="13"/>
      <c r="C14" s="13" t="s">
        <v>64</v>
      </c>
      <c r="D14" s="12" t="s">
        <v>59</v>
      </c>
      <c r="E14" s="12" t="s">
        <v>65</v>
      </c>
      <c r="F14" s="12"/>
      <c r="G14" s="14"/>
      <c r="H14" s="12"/>
      <c r="I14" s="12"/>
      <c r="J14" s="12"/>
      <c r="K14" s="12"/>
      <c r="L14" s="12"/>
      <c r="M14" s="15"/>
      <c r="N14" s="16"/>
      <c r="O14" s="16"/>
      <c r="P14" s="16"/>
      <c r="Q14" s="16"/>
      <c r="R14" s="16"/>
      <c r="S14" s="17"/>
      <c r="T14" s="20"/>
    </row>
    <row r="15" customFormat="false" ht="14.25" hidden="false" customHeight="false" outlineLevel="0" collapsed="false">
      <c r="A15" s="12" t="s">
        <v>66</v>
      </c>
      <c r="B15" s="13" t="s">
        <v>67</v>
      </c>
      <c r="C15" s="13" t="s">
        <v>68</v>
      </c>
      <c r="D15" s="12" t="s">
        <v>69</v>
      </c>
      <c r="E15" s="12" t="s">
        <v>70</v>
      </c>
      <c r="F15" s="12" t="s">
        <v>71</v>
      </c>
      <c r="G15" s="14" t="n">
        <v>9</v>
      </c>
      <c r="H15" s="12" t="n">
        <v>6</v>
      </c>
      <c r="I15" s="12" t="n">
        <v>14</v>
      </c>
      <c r="J15" s="12" t="n">
        <v>16</v>
      </c>
      <c r="K15" s="12" t="n">
        <v>19</v>
      </c>
      <c r="L15" s="12" t="n">
        <v>29</v>
      </c>
      <c r="M15" s="15" t="n">
        <v>0.714788279</v>
      </c>
      <c r="N15" s="16" t="n">
        <v>0.489154228</v>
      </c>
      <c r="O15" s="16" t="n">
        <v>1.160356936</v>
      </c>
      <c r="P15" s="16" t="n">
        <v>1.325088961</v>
      </c>
      <c r="Q15" s="16" t="n">
        <v>1.459135266</v>
      </c>
      <c r="R15" s="16" t="n">
        <v>2.290755482</v>
      </c>
      <c r="S15" s="17" t="n">
        <v>0.066415148</v>
      </c>
      <c r="T15" s="20" t="n">
        <v>2.1465</v>
      </c>
    </row>
    <row r="16" customFormat="false" ht="14.25" hidden="false" customHeight="false" outlineLevel="0" collapsed="false">
      <c r="A16" s="12" t="s">
        <v>72</v>
      </c>
      <c r="B16" s="13" t="s">
        <v>73</v>
      </c>
      <c r="C16" s="13" t="s">
        <v>74</v>
      </c>
      <c r="D16" s="12" t="s">
        <v>75</v>
      </c>
      <c r="E16" s="12" t="s">
        <v>76</v>
      </c>
      <c r="F16" s="12" t="s">
        <v>77</v>
      </c>
      <c r="G16" s="14" t="n">
        <v>3</v>
      </c>
      <c r="H16" s="12" t="n">
        <v>5</v>
      </c>
      <c r="I16" s="12" t="n">
        <v>0</v>
      </c>
      <c r="J16" s="12" t="n">
        <v>7</v>
      </c>
      <c r="K16" s="12" t="n">
        <v>0</v>
      </c>
      <c r="L16" s="12" t="n">
        <v>10</v>
      </c>
      <c r="M16" s="15" t="n">
        <v>0.23826276</v>
      </c>
      <c r="N16" s="16" t="n">
        <v>0.407628523</v>
      </c>
      <c r="O16" s="16" t="n">
        <v>0</v>
      </c>
      <c r="P16" s="16" t="n">
        <v>0.57972642</v>
      </c>
      <c r="Q16" s="16" t="n">
        <v>0</v>
      </c>
      <c r="R16" s="16" t="n">
        <v>0.789915684</v>
      </c>
      <c r="S16" s="17" t="n">
        <v>0.412731536</v>
      </c>
      <c r="T16" s="20" t="n">
        <v>2.12054</v>
      </c>
    </row>
    <row r="17" customFormat="false" ht="15" hidden="false" customHeight="false" outlineLevel="0" collapsed="false">
      <c r="A17" s="12" t="s">
        <v>78</v>
      </c>
      <c r="B17" s="13" t="s">
        <v>79</v>
      </c>
      <c r="C17" s="13" t="s">
        <v>80</v>
      </c>
      <c r="D17" s="12" t="s">
        <v>81</v>
      </c>
      <c r="E17" s="12" t="s">
        <v>82</v>
      </c>
      <c r="F17" s="12"/>
      <c r="G17" s="14" t="n">
        <v>27</v>
      </c>
      <c r="H17" s="12" t="n">
        <v>22</v>
      </c>
      <c r="I17" s="12" t="n">
        <v>17</v>
      </c>
      <c r="J17" s="12" t="n">
        <v>46</v>
      </c>
      <c r="K17" s="12" t="n">
        <v>40</v>
      </c>
      <c r="L17" s="12" t="n">
        <v>56</v>
      </c>
      <c r="M17" s="15" t="n">
        <v>2.144364836</v>
      </c>
      <c r="N17" s="16" t="n">
        <v>1.793565502</v>
      </c>
      <c r="O17" s="16" t="n">
        <v>1.409004851</v>
      </c>
      <c r="P17" s="16" t="n">
        <v>3.809630763</v>
      </c>
      <c r="Q17" s="16" t="n">
        <v>3.071863717</v>
      </c>
      <c r="R17" s="16" t="n">
        <v>4.423527828</v>
      </c>
      <c r="S17" s="19" t="n">
        <v>0.011110041</v>
      </c>
      <c r="T17" s="20" t="n">
        <v>2.11429</v>
      </c>
    </row>
    <row r="18" customFormat="false" ht="14.25" hidden="false" customHeight="false" outlineLevel="0" collapsed="false">
      <c r="A18" s="12" t="s">
        <v>83</v>
      </c>
      <c r="B18" s="13" t="s">
        <v>84</v>
      </c>
      <c r="C18" s="13" t="s">
        <v>85</v>
      </c>
      <c r="D18" s="12" t="s">
        <v>86</v>
      </c>
      <c r="E18" s="12" t="s">
        <v>87</v>
      </c>
      <c r="F18" s="12"/>
      <c r="G18" s="14" t="n">
        <v>4</v>
      </c>
      <c r="H18" s="12" t="n">
        <v>0</v>
      </c>
      <c r="I18" s="12" t="n">
        <v>0</v>
      </c>
      <c r="J18" s="12" t="n">
        <v>0</v>
      </c>
      <c r="K18" s="12" t="n">
        <v>4</v>
      </c>
      <c r="L18" s="12" t="n">
        <v>4</v>
      </c>
      <c r="M18" s="15" t="n">
        <v>0.317683679</v>
      </c>
      <c r="N18" s="16" t="n">
        <v>0</v>
      </c>
      <c r="O18" s="16" t="n">
        <v>0</v>
      </c>
      <c r="P18" s="16" t="n">
        <v>0</v>
      </c>
      <c r="Q18" s="16" t="n">
        <v>0.307186372</v>
      </c>
      <c r="R18" s="16" t="n">
        <v>0.315966273</v>
      </c>
      <c r="S18" s="17" t="n">
        <v>0.530189542</v>
      </c>
      <c r="T18" s="21" t="n">
        <v>1.96155</v>
      </c>
    </row>
    <row r="19" customFormat="false" ht="14.25" hidden="false" customHeight="false" outlineLevel="0" collapsed="false">
      <c r="A19" s="12" t="s">
        <v>88</v>
      </c>
      <c r="B19" s="13" t="s">
        <v>89</v>
      </c>
      <c r="C19" s="13" t="s">
        <v>90</v>
      </c>
      <c r="D19" s="12" t="s">
        <v>91</v>
      </c>
      <c r="E19" s="12" t="s">
        <v>92</v>
      </c>
      <c r="F19" s="12"/>
      <c r="G19" s="14" t="n">
        <v>2</v>
      </c>
      <c r="H19" s="12" t="n">
        <v>3</v>
      </c>
      <c r="I19" s="12" t="n">
        <v>0</v>
      </c>
      <c r="J19" s="12" t="n">
        <v>6</v>
      </c>
      <c r="K19" s="12" t="n">
        <v>2</v>
      </c>
      <c r="L19" s="12" t="n">
        <v>1</v>
      </c>
      <c r="M19" s="15" t="n">
        <v>0.15884184</v>
      </c>
      <c r="N19" s="16" t="n">
        <v>0.244577114</v>
      </c>
      <c r="O19" s="16" t="n">
        <v>0</v>
      </c>
      <c r="P19" s="16" t="n">
        <v>0.49690836</v>
      </c>
      <c r="Q19" s="16" t="n">
        <v>0.153593186</v>
      </c>
      <c r="R19" s="16" t="n">
        <v>0.078991568</v>
      </c>
      <c r="S19" s="17" t="n">
        <v>0.501493359</v>
      </c>
      <c r="T19" s="21" t="n">
        <v>1.80827</v>
      </c>
    </row>
    <row r="20" customFormat="false" ht="14.25" hidden="false" customHeight="false" outlineLevel="0" collapsed="false">
      <c r="A20" s="12" t="s">
        <v>93</v>
      </c>
      <c r="B20" s="13" t="s">
        <v>94</v>
      </c>
      <c r="C20" s="13" t="s">
        <v>95</v>
      </c>
      <c r="D20" s="12" t="s">
        <v>96</v>
      </c>
      <c r="E20" s="12" t="s">
        <v>97</v>
      </c>
      <c r="F20" s="12" t="s">
        <v>98</v>
      </c>
      <c r="G20" s="14" t="n">
        <v>1</v>
      </c>
      <c r="H20" s="12" t="n">
        <v>5</v>
      </c>
      <c r="I20" s="12" t="n">
        <v>1</v>
      </c>
      <c r="J20" s="12" t="n">
        <v>3</v>
      </c>
      <c r="K20" s="12" t="n">
        <v>5</v>
      </c>
      <c r="L20" s="12" t="n">
        <v>4</v>
      </c>
      <c r="M20" s="15" t="n">
        <v>0.07942092</v>
      </c>
      <c r="N20" s="16" t="n">
        <v>0.407628523</v>
      </c>
      <c r="O20" s="16" t="n">
        <v>0.082882638</v>
      </c>
      <c r="P20" s="16" t="n">
        <v>0.24845418</v>
      </c>
      <c r="Q20" s="16" t="n">
        <v>0.383982965</v>
      </c>
      <c r="R20" s="16" t="n">
        <v>0.315966273</v>
      </c>
      <c r="S20" s="17" t="n">
        <v>0.336640304</v>
      </c>
      <c r="T20" s="21" t="n">
        <v>1.66406</v>
      </c>
    </row>
    <row r="21" customFormat="false" ht="14.25" hidden="false" customHeight="false" outlineLevel="0" collapsed="false">
      <c r="A21" s="12" t="s">
        <v>99</v>
      </c>
      <c r="B21" s="13" t="s">
        <v>100</v>
      </c>
      <c r="C21" s="13" t="s">
        <v>101</v>
      </c>
      <c r="D21" s="12" t="s">
        <v>102</v>
      </c>
      <c r="E21" s="12" t="s">
        <v>103</v>
      </c>
      <c r="F21" s="12" t="s">
        <v>104</v>
      </c>
      <c r="G21" s="14" t="n">
        <v>0</v>
      </c>
      <c r="H21" s="12" t="n">
        <v>2</v>
      </c>
      <c r="I21" s="12" t="n">
        <v>5</v>
      </c>
      <c r="J21" s="12" t="n">
        <v>2</v>
      </c>
      <c r="K21" s="12" t="n">
        <v>10</v>
      </c>
      <c r="L21" s="12" t="n">
        <v>0</v>
      </c>
      <c r="M21" s="15" t="n">
        <v>0</v>
      </c>
      <c r="N21" s="16" t="n">
        <v>0.163051409</v>
      </c>
      <c r="O21" s="16" t="n">
        <v>0.414413191</v>
      </c>
      <c r="P21" s="16" t="n">
        <v>0.16563612</v>
      </c>
      <c r="Q21" s="16" t="n">
        <v>0.767965929</v>
      </c>
      <c r="R21" s="16" t="n">
        <v>0</v>
      </c>
      <c r="S21" s="17" t="n">
        <v>0.674682742</v>
      </c>
      <c r="T21" s="21" t="n">
        <v>1.61672</v>
      </c>
    </row>
    <row r="22" customFormat="false" ht="14.25" hidden="false" customHeight="false" outlineLevel="0" collapsed="false">
      <c r="A22" s="12" t="s">
        <v>105</v>
      </c>
      <c r="B22" s="13" t="s">
        <v>106</v>
      </c>
      <c r="C22" s="13" t="s">
        <v>107</v>
      </c>
      <c r="D22" s="12" t="s">
        <v>108</v>
      </c>
      <c r="E22" s="12" t="s">
        <v>109</v>
      </c>
      <c r="F22" s="12"/>
      <c r="G22" s="14" t="n">
        <v>62</v>
      </c>
      <c r="H22" s="12" t="n">
        <v>35</v>
      </c>
      <c r="I22" s="12" t="n">
        <v>44</v>
      </c>
      <c r="J22" s="12" t="n">
        <v>65</v>
      </c>
      <c r="K22" s="12" t="n">
        <v>143</v>
      </c>
      <c r="L22" s="12" t="n">
        <v>16</v>
      </c>
      <c r="M22" s="15" t="n">
        <v>4.92409703</v>
      </c>
      <c r="N22" s="16" t="n">
        <v>2.853399663</v>
      </c>
      <c r="O22" s="16" t="n">
        <v>3.646836084</v>
      </c>
      <c r="P22" s="16" t="n">
        <v>5.383173904</v>
      </c>
      <c r="Q22" s="16" t="n">
        <v>10.98191279</v>
      </c>
      <c r="R22" s="16" t="n">
        <v>1.263865094</v>
      </c>
      <c r="S22" s="17" t="n">
        <v>0.512394148</v>
      </c>
      <c r="T22" s="21" t="n">
        <v>1.5431</v>
      </c>
    </row>
    <row r="23" customFormat="false" ht="14.25" hidden="false" customHeight="false" outlineLevel="0" collapsed="false">
      <c r="A23" s="12" t="s">
        <v>110</v>
      </c>
      <c r="B23" s="13" t="s">
        <v>111</v>
      </c>
      <c r="C23" s="13" t="s">
        <v>112</v>
      </c>
      <c r="D23" s="12" t="s">
        <v>113</v>
      </c>
      <c r="E23" s="12" t="s">
        <v>114</v>
      </c>
      <c r="F23" s="12"/>
      <c r="G23" s="14" t="n">
        <v>2</v>
      </c>
      <c r="H23" s="12" t="n">
        <v>2</v>
      </c>
      <c r="I23" s="12" t="n">
        <v>0</v>
      </c>
      <c r="J23" s="12" t="n">
        <v>2</v>
      </c>
      <c r="K23" s="12" t="n">
        <v>2</v>
      </c>
      <c r="L23" s="12" t="n">
        <v>2</v>
      </c>
      <c r="M23" s="15" t="n">
        <v>0.15884184</v>
      </c>
      <c r="N23" s="16" t="n">
        <v>0.163051409</v>
      </c>
      <c r="O23" s="16" t="n">
        <v>0</v>
      </c>
      <c r="P23" s="16" t="n">
        <v>0.16563612</v>
      </c>
      <c r="Q23" s="16" t="n">
        <v>0.153593186</v>
      </c>
      <c r="R23" s="16" t="n">
        <v>0.157983137</v>
      </c>
      <c r="S23" s="17" t="n">
        <v>0.390205758</v>
      </c>
      <c r="T23" s="21" t="n">
        <v>1.48251</v>
      </c>
    </row>
    <row r="24" customFormat="false" ht="14.25" hidden="false" customHeight="false" outlineLevel="0" collapsed="false">
      <c r="A24" s="12" t="s">
        <v>115</v>
      </c>
      <c r="B24" s="13" t="s">
        <v>116</v>
      </c>
      <c r="C24" s="13" t="s">
        <v>117</v>
      </c>
      <c r="D24" s="12" t="s">
        <v>118</v>
      </c>
      <c r="E24" s="12" t="s">
        <v>119</v>
      </c>
      <c r="F24" s="12"/>
      <c r="G24" s="14" t="n">
        <v>2</v>
      </c>
      <c r="H24" s="12" t="n">
        <v>3</v>
      </c>
      <c r="I24" s="12" t="n">
        <v>3</v>
      </c>
      <c r="J24" s="12" t="n">
        <v>1</v>
      </c>
      <c r="K24" s="12" t="n">
        <v>7</v>
      </c>
      <c r="L24" s="12" t="n">
        <v>4</v>
      </c>
      <c r="M24" s="15" t="n">
        <v>0.15884184</v>
      </c>
      <c r="N24" s="16" t="n">
        <v>0.244577114</v>
      </c>
      <c r="O24" s="16" t="n">
        <v>0.248647915</v>
      </c>
      <c r="P24" s="16" t="n">
        <v>0.08281806</v>
      </c>
      <c r="Q24" s="16" t="n">
        <v>0.537576151</v>
      </c>
      <c r="R24" s="16" t="n">
        <v>0.315966273</v>
      </c>
      <c r="S24" s="17" t="n">
        <v>0.519987227</v>
      </c>
      <c r="T24" s="21" t="n">
        <v>1.43598</v>
      </c>
    </row>
    <row r="25" customFormat="false" ht="14.25" hidden="false" customHeight="false" outlineLevel="0" collapsed="false">
      <c r="A25" s="12" t="s">
        <v>120</v>
      </c>
      <c r="B25" s="13" t="s">
        <v>121</v>
      </c>
      <c r="C25" s="13" t="s">
        <v>122</v>
      </c>
      <c r="D25" s="12" t="s">
        <v>123</v>
      </c>
      <c r="E25" s="12" t="s">
        <v>124</v>
      </c>
      <c r="F25" s="12"/>
      <c r="G25" s="14" t="n">
        <v>5</v>
      </c>
      <c r="H25" s="12" t="n">
        <v>3</v>
      </c>
      <c r="I25" s="12" t="n">
        <v>8</v>
      </c>
      <c r="J25" s="12" t="n">
        <v>2</v>
      </c>
      <c r="K25" s="12" t="n">
        <v>9</v>
      </c>
      <c r="L25" s="12" t="n">
        <v>11</v>
      </c>
      <c r="M25" s="15" t="n">
        <v>0.397104599</v>
      </c>
      <c r="N25" s="16" t="n">
        <v>0.244577114</v>
      </c>
      <c r="O25" s="16" t="n">
        <v>0.663061106</v>
      </c>
      <c r="P25" s="16" t="n">
        <v>0.16563612</v>
      </c>
      <c r="Q25" s="16" t="n">
        <v>0.691169336</v>
      </c>
      <c r="R25" s="16" t="n">
        <v>0.868907252</v>
      </c>
      <c r="S25" s="17" t="n">
        <v>0.596001958</v>
      </c>
      <c r="T25" s="21" t="n">
        <v>1.32264</v>
      </c>
    </row>
    <row r="26" customFormat="false" ht="14.25" hidden="false" customHeight="false" outlineLevel="0" collapsed="false">
      <c r="A26" s="12" t="s">
        <v>125</v>
      </c>
      <c r="B26" s="13" t="s">
        <v>126</v>
      </c>
      <c r="C26" s="13" t="s">
        <v>127</v>
      </c>
      <c r="D26" s="12" t="s">
        <v>128</v>
      </c>
      <c r="E26" s="12" t="s">
        <v>129</v>
      </c>
      <c r="F26" s="12"/>
      <c r="G26" s="14" t="n">
        <v>1</v>
      </c>
      <c r="H26" s="12" t="n">
        <v>2</v>
      </c>
      <c r="I26" s="12" t="n">
        <v>3</v>
      </c>
      <c r="J26" s="12" t="n">
        <v>1</v>
      </c>
      <c r="K26" s="12" t="n">
        <v>2</v>
      </c>
      <c r="L26" s="12" t="n">
        <v>5</v>
      </c>
      <c r="M26" s="15" t="n">
        <v>0.07942092</v>
      </c>
      <c r="N26" s="16" t="n">
        <v>0.163051409</v>
      </c>
      <c r="O26" s="16" t="n">
        <v>0.248647915</v>
      </c>
      <c r="P26" s="16" t="n">
        <v>0.08281806</v>
      </c>
      <c r="Q26" s="16" t="n">
        <v>0.153593186</v>
      </c>
      <c r="R26" s="16" t="n">
        <v>0.394957842</v>
      </c>
      <c r="S26" s="17" t="n">
        <v>0.682995493</v>
      </c>
      <c r="T26" s="21" t="n">
        <v>1.28556</v>
      </c>
    </row>
    <row r="27" customFormat="false" ht="14.25" hidden="false" customHeight="false" outlineLevel="0" collapsed="false">
      <c r="A27" s="12" t="s">
        <v>130</v>
      </c>
      <c r="B27" s="13" t="s">
        <v>131</v>
      </c>
      <c r="C27" s="13" t="s">
        <v>132</v>
      </c>
      <c r="D27" s="12" t="s">
        <v>133</v>
      </c>
      <c r="E27" s="12" t="s">
        <v>134</v>
      </c>
      <c r="F27" s="12"/>
      <c r="G27" s="14" t="n">
        <v>5</v>
      </c>
      <c r="H27" s="12" t="n">
        <v>2</v>
      </c>
      <c r="I27" s="12" t="n">
        <v>3</v>
      </c>
      <c r="J27" s="12" t="n">
        <v>4</v>
      </c>
      <c r="K27" s="12" t="n">
        <v>3</v>
      </c>
      <c r="L27" s="12" t="n">
        <v>6</v>
      </c>
      <c r="M27" s="15" t="n">
        <v>0.397104599</v>
      </c>
      <c r="N27" s="16" t="n">
        <v>0.163051409</v>
      </c>
      <c r="O27" s="16" t="n">
        <v>0.248647915</v>
      </c>
      <c r="P27" s="16" t="n">
        <v>0.33127224</v>
      </c>
      <c r="Q27" s="16" t="n">
        <v>0.230389779</v>
      </c>
      <c r="R27" s="16" t="n">
        <v>0.47394941</v>
      </c>
      <c r="S27" s="17" t="n">
        <v>0.48481373</v>
      </c>
      <c r="T27" s="21" t="n">
        <v>1.28042</v>
      </c>
    </row>
    <row r="28" customFormat="false" ht="14.25" hidden="false" customHeight="false" outlineLevel="0" collapsed="false">
      <c r="A28" s="12" t="s">
        <v>135</v>
      </c>
      <c r="B28" s="13" t="s">
        <v>136</v>
      </c>
      <c r="C28" s="13" t="s">
        <v>137</v>
      </c>
      <c r="D28" s="12" t="s">
        <v>138</v>
      </c>
      <c r="E28" s="12" t="s">
        <v>139</v>
      </c>
      <c r="F28" s="12"/>
      <c r="G28" s="14" t="n">
        <v>8</v>
      </c>
      <c r="H28" s="12" t="n">
        <v>1</v>
      </c>
      <c r="I28" s="12" t="n">
        <v>8</v>
      </c>
      <c r="J28" s="12" t="n">
        <v>9</v>
      </c>
      <c r="K28" s="12" t="n">
        <v>11</v>
      </c>
      <c r="L28" s="12" t="n">
        <v>2</v>
      </c>
      <c r="M28" s="15" t="n">
        <v>0.635367359</v>
      </c>
      <c r="N28" s="16" t="n">
        <v>0.081525705</v>
      </c>
      <c r="O28" s="16" t="n">
        <v>0.663061106</v>
      </c>
      <c r="P28" s="16" t="n">
        <v>0.745362541</v>
      </c>
      <c r="Q28" s="16" t="n">
        <v>0.844762522</v>
      </c>
      <c r="R28" s="16" t="n">
        <v>0.157983137</v>
      </c>
      <c r="S28" s="17" t="n">
        <v>0.689954807</v>
      </c>
      <c r="T28" s="21" t="n">
        <v>1.26678</v>
      </c>
    </row>
    <row r="29" customFormat="false" ht="14.25" hidden="false" customHeight="false" outlineLevel="0" collapsed="false">
      <c r="A29" s="12" t="s">
        <v>140</v>
      </c>
      <c r="B29" s="13" t="s">
        <v>141</v>
      </c>
      <c r="C29" s="13" t="s">
        <v>142</v>
      </c>
      <c r="D29" s="12" t="s">
        <v>143</v>
      </c>
      <c r="E29" s="12" t="s">
        <v>144</v>
      </c>
      <c r="F29" s="12"/>
      <c r="G29" s="14" t="n">
        <v>4</v>
      </c>
      <c r="H29" s="12" t="n">
        <v>7</v>
      </c>
      <c r="I29" s="12" t="n">
        <v>9</v>
      </c>
      <c r="J29" s="12" t="n">
        <v>13</v>
      </c>
      <c r="K29" s="12" t="n">
        <v>12</v>
      </c>
      <c r="L29" s="12" t="n">
        <v>0</v>
      </c>
      <c r="M29" s="15" t="n">
        <v>0.317683679</v>
      </c>
      <c r="N29" s="16" t="n">
        <v>0.570679933</v>
      </c>
      <c r="O29" s="16" t="n">
        <v>0.745943744</v>
      </c>
      <c r="P29" s="16" t="n">
        <v>1.076634781</v>
      </c>
      <c r="Q29" s="16" t="n">
        <v>0.921559115</v>
      </c>
      <c r="R29" s="16" t="n">
        <v>0</v>
      </c>
      <c r="S29" s="17" t="n">
        <v>0.751975483</v>
      </c>
      <c r="T29" s="21" t="n">
        <v>1.22265</v>
      </c>
    </row>
    <row r="30" customFormat="false" ht="14.25" hidden="false" customHeight="false" outlineLevel="0" collapsed="false">
      <c r="A30" s="12" t="s">
        <v>145</v>
      </c>
      <c r="B30" s="13" t="s">
        <v>146</v>
      </c>
      <c r="C30" s="13" t="s">
        <v>147</v>
      </c>
      <c r="D30" s="12" t="s">
        <v>148</v>
      </c>
      <c r="E30" s="12" t="s">
        <v>149</v>
      </c>
      <c r="F30" s="12"/>
      <c r="G30" s="14" t="n">
        <v>10</v>
      </c>
      <c r="H30" s="12" t="n">
        <v>5</v>
      </c>
      <c r="I30" s="12" t="n">
        <v>3</v>
      </c>
      <c r="J30" s="12" t="n">
        <v>8</v>
      </c>
      <c r="K30" s="12" t="n">
        <v>6</v>
      </c>
      <c r="L30" s="12" t="n">
        <v>7</v>
      </c>
      <c r="M30" s="15" t="n">
        <v>0.794209198</v>
      </c>
      <c r="N30" s="16" t="n">
        <v>0.407628523</v>
      </c>
      <c r="O30" s="16" t="n">
        <v>0.248647915</v>
      </c>
      <c r="P30" s="16" t="n">
        <v>0.662544481</v>
      </c>
      <c r="Q30" s="16" t="n">
        <v>0.460779558</v>
      </c>
      <c r="R30" s="16" t="n">
        <v>0.552940979</v>
      </c>
      <c r="S30" s="17" t="n">
        <v>0.68458634</v>
      </c>
      <c r="T30" s="21" t="n">
        <v>1.15565</v>
      </c>
    </row>
    <row r="31" customFormat="false" ht="14.25" hidden="false" customHeight="false" outlineLevel="0" collapsed="false">
      <c r="A31" s="12" t="s">
        <v>150</v>
      </c>
      <c r="B31" s="13" t="s">
        <v>151</v>
      </c>
      <c r="C31" s="13" t="s">
        <v>152</v>
      </c>
      <c r="D31" s="12" t="s">
        <v>153</v>
      </c>
      <c r="E31" s="12" t="s">
        <v>154</v>
      </c>
      <c r="F31" s="12"/>
      <c r="G31" s="14" t="n">
        <v>13</v>
      </c>
      <c r="H31" s="12" t="n">
        <v>11</v>
      </c>
      <c r="I31" s="12" t="n">
        <v>14</v>
      </c>
      <c r="J31" s="12" t="n">
        <v>14</v>
      </c>
      <c r="K31" s="12" t="n">
        <v>20</v>
      </c>
      <c r="L31" s="12" t="n">
        <v>10</v>
      </c>
      <c r="M31" s="15" t="n">
        <v>1.032471958</v>
      </c>
      <c r="N31" s="16" t="n">
        <v>0.896782751</v>
      </c>
      <c r="O31" s="16" t="n">
        <v>1.160356936</v>
      </c>
      <c r="P31" s="16" t="n">
        <v>1.159452841</v>
      </c>
      <c r="Q31" s="16" t="n">
        <v>1.535931859</v>
      </c>
      <c r="R31" s="16" t="n">
        <v>0.789915684</v>
      </c>
      <c r="S31" s="17" t="n">
        <v>0.594576926</v>
      </c>
      <c r="T31" s="21" t="n">
        <v>1.12807</v>
      </c>
    </row>
    <row r="32" customFormat="false" ht="14.25" hidden="false" customHeight="false" outlineLevel="0" collapsed="false">
      <c r="A32" s="12" t="s">
        <v>155</v>
      </c>
      <c r="B32" s="13" t="s">
        <v>156</v>
      </c>
      <c r="C32" s="13" t="s">
        <v>157</v>
      </c>
      <c r="D32" s="12" t="s">
        <v>158</v>
      </c>
      <c r="E32" s="12" t="s">
        <v>159</v>
      </c>
      <c r="F32" s="12"/>
      <c r="G32" s="14" t="n">
        <v>2</v>
      </c>
      <c r="H32" s="12" t="n">
        <v>3</v>
      </c>
      <c r="I32" s="12" t="n">
        <v>2</v>
      </c>
      <c r="J32" s="12" t="n">
        <v>3</v>
      </c>
      <c r="K32" s="12" t="n">
        <v>1</v>
      </c>
      <c r="L32" s="12" t="n">
        <v>4</v>
      </c>
      <c r="M32" s="15" t="n">
        <v>0.15884184</v>
      </c>
      <c r="N32" s="16" t="n">
        <v>0.244577114</v>
      </c>
      <c r="O32" s="16" t="n">
        <v>0.165765277</v>
      </c>
      <c r="P32" s="16" t="n">
        <v>0.24845418</v>
      </c>
      <c r="Q32" s="16" t="n">
        <v>0.076796593</v>
      </c>
      <c r="R32" s="16" t="n">
        <v>0.315966273</v>
      </c>
      <c r="S32" s="17" t="n">
        <v>0.768776069</v>
      </c>
      <c r="T32" s="21" t="n">
        <v>1.12655</v>
      </c>
    </row>
    <row r="33" customFormat="false" ht="14.25" hidden="false" customHeight="false" outlineLevel="0" collapsed="false">
      <c r="A33" s="12" t="s">
        <v>160</v>
      </c>
      <c r="B33" s="13" t="s">
        <v>161</v>
      </c>
      <c r="C33" s="13" t="s">
        <v>162</v>
      </c>
      <c r="D33" s="12" t="s">
        <v>163</v>
      </c>
      <c r="E33" s="12" t="s">
        <v>164</v>
      </c>
      <c r="F33" s="12" t="s">
        <v>165</v>
      </c>
      <c r="G33" s="14" t="n">
        <v>4</v>
      </c>
      <c r="H33" s="12" t="n">
        <v>5</v>
      </c>
      <c r="I33" s="12" t="n">
        <v>6</v>
      </c>
      <c r="J33" s="12" t="n">
        <v>4</v>
      </c>
      <c r="K33" s="12" t="n">
        <v>6</v>
      </c>
      <c r="L33" s="12" t="n">
        <v>7</v>
      </c>
      <c r="M33" s="15" t="n">
        <v>0.317683679</v>
      </c>
      <c r="N33" s="16" t="n">
        <v>0.407628523</v>
      </c>
      <c r="O33" s="16" t="n">
        <v>0.49729583</v>
      </c>
      <c r="P33" s="16" t="n">
        <v>0.33127224</v>
      </c>
      <c r="Q33" s="16" t="n">
        <v>0.460779558</v>
      </c>
      <c r="R33" s="16" t="n">
        <v>0.552940979</v>
      </c>
      <c r="S33" s="17" t="n">
        <v>0.647257439</v>
      </c>
      <c r="T33" s="21" t="n">
        <v>1.1001</v>
      </c>
    </row>
    <row r="34" customFormat="false" ht="14.25" hidden="false" customHeight="false" outlineLevel="0" collapsed="false">
      <c r="A34" s="12" t="s">
        <v>166</v>
      </c>
      <c r="B34" s="13" t="s">
        <v>167</v>
      </c>
      <c r="C34" s="13" t="s">
        <v>168</v>
      </c>
      <c r="D34" s="12" t="s">
        <v>169</v>
      </c>
      <c r="E34" s="12" t="s">
        <v>170</v>
      </c>
      <c r="F34" s="12"/>
      <c r="G34" s="14" t="n">
        <v>2</v>
      </c>
      <c r="H34" s="12" t="n">
        <v>4</v>
      </c>
      <c r="I34" s="12" t="n">
        <v>3</v>
      </c>
      <c r="J34" s="12" t="n">
        <v>2</v>
      </c>
      <c r="K34" s="12" t="n">
        <v>2</v>
      </c>
      <c r="L34" s="12" t="n">
        <v>6</v>
      </c>
      <c r="M34" s="15" t="n">
        <v>0.15884184</v>
      </c>
      <c r="N34" s="16" t="n">
        <v>0.326102819</v>
      </c>
      <c r="O34" s="16" t="n">
        <v>0.248647915</v>
      </c>
      <c r="P34" s="16" t="n">
        <v>0.16563612</v>
      </c>
      <c r="Q34" s="16" t="n">
        <v>0.153593186</v>
      </c>
      <c r="R34" s="16" t="n">
        <v>0.47394941</v>
      </c>
      <c r="S34" s="17" t="n">
        <v>0.871747213</v>
      </c>
      <c r="T34" s="21" t="n">
        <v>1.08122</v>
      </c>
    </row>
    <row r="35" customFormat="false" ht="14.25" hidden="false" customHeight="false" outlineLevel="0" collapsed="false">
      <c r="A35" s="12" t="s">
        <v>171</v>
      </c>
      <c r="B35" s="13" t="s">
        <v>172</v>
      </c>
      <c r="C35" s="13" t="s">
        <v>173</v>
      </c>
      <c r="D35" s="12" t="s">
        <v>174</v>
      </c>
      <c r="E35" s="12" t="s">
        <v>175</v>
      </c>
      <c r="F35" s="12"/>
      <c r="G35" s="14" t="n">
        <v>8</v>
      </c>
      <c r="H35" s="12" t="n">
        <v>5</v>
      </c>
      <c r="I35" s="12" t="n">
        <v>2</v>
      </c>
      <c r="J35" s="12" t="n">
        <v>6</v>
      </c>
      <c r="K35" s="12" t="n">
        <v>3</v>
      </c>
      <c r="L35" s="12" t="n">
        <v>7</v>
      </c>
      <c r="M35" s="15" t="n">
        <v>0.635367359</v>
      </c>
      <c r="N35" s="16" t="n">
        <v>0.407628523</v>
      </c>
      <c r="O35" s="16" t="n">
        <v>0.165765277</v>
      </c>
      <c r="P35" s="16" t="n">
        <v>0.49690836</v>
      </c>
      <c r="Q35" s="16" t="n">
        <v>0.230389779</v>
      </c>
      <c r="R35" s="16" t="n">
        <v>0.552940979</v>
      </c>
      <c r="S35" s="17" t="n">
        <v>0.894187589</v>
      </c>
      <c r="T35" s="21" t="n">
        <v>1.05913</v>
      </c>
    </row>
    <row r="36" customFormat="false" ht="14.25" hidden="false" customHeight="false" outlineLevel="0" collapsed="false">
      <c r="A36" s="12" t="s">
        <v>176</v>
      </c>
      <c r="B36" s="13" t="s">
        <v>177</v>
      </c>
      <c r="C36" s="13" t="s">
        <v>178</v>
      </c>
      <c r="D36" s="12" t="s">
        <v>179</v>
      </c>
      <c r="E36" s="12" t="s">
        <v>180</v>
      </c>
      <c r="F36" s="12"/>
      <c r="G36" s="14" t="n">
        <v>4</v>
      </c>
      <c r="H36" s="12" t="n">
        <v>5</v>
      </c>
      <c r="I36" s="12" t="n">
        <v>4</v>
      </c>
      <c r="J36" s="12" t="n">
        <v>8</v>
      </c>
      <c r="K36" s="12" t="n">
        <v>3</v>
      </c>
      <c r="L36" s="12" t="n">
        <v>2</v>
      </c>
      <c r="M36" s="15" t="n">
        <v>0.317683679</v>
      </c>
      <c r="N36" s="16" t="n">
        <v>0.407628523</v>
      </c>
      <c r="O36" s="16" t="n">
        <v>0.331530553</v>
      </c>
      <c r="P36" s="16" t="n">
        <v>0.662544481</v>
      </c>
      <c r="Q36" s="16" t="n">
        <v>0.230389779</v>
      </c>
      <c r="R36" s="16" t="n">
        <v>0.157983137</v>
      </c>
      <c r="S36" s="17" t="n">
        <v>0.990740465</v>
      </c>
      <c r="T36" s="21" t="n">
        <v>0.99439</v>
      </c>
    </row>
    <row r="37" customFormat="false" ht="14.25" hidden="false" customHeight="false" outlineLevel="0" collapsed="false">
      <c r="A37" s="12" t="s">
        <v>181</v>
      </c>
      <c r="B37" s="13" t="s">
        <v>182</v>
      </c>
      <c r="C37" s="13" t="s">
        <v>183</v>
      </c>
      <c r="D37" s="12" t="s">
        <v>184</v>
      </c>
      <c r="E37" s="12" t="s">
        <v>185</v>
      </c>
      <c r="F37" s="12" t="s">
        <v>186</v>
      </c>
      <c r="G37" s="14" t="n">
        <v>26</v>
      </c>
      <c r="H37" s="12" t="n">
        <v>46</v>
      </c>
      <c r="I37" s="12" t="n">
        <v>31</v>
      </c>
      <c r="J37" s="12" t="n">
        <v>40</v>
      </c>
      <c r="K37" s="12" t="n">
        <v>33</v>
      </c>
      <c r="L37" s="12" t="n">
        <v>31</v>
      </c>
      <c r="M37" s="15" t="n">
        <v>2.064943916</v>
      </c>
      <c r="N37" s="16" t="n">
        <v>3.750182414</v>
      </c>
      <c r="O37" s="16" t="n">
        <v>2.569361786</v>
      </c>
      <c r="P37" s="16" t="n">
        <v>3.312722403</v>
      </c>
      <c r="Q37" s="16" t="n">
        <v>2.534287567</v>
      </c>
      <c r="R37" s="16" t="n">
        <v>2.448738619</v>
      </c>
      <c r="S37" s="17" t="n">
        <v>0.961102142</v>
      </c>
      <c r="T37" s="21" t="n">
        <v>0.98941</v>
      </c>
    </row>
    <row r="38" customFormat="false" ht="14.25" hidden="false" customHeight="false" outlineLevel="0" collapsed="false">
      <c r="A38" s="12" t="s">
        <v>187</v>
      </c>
      <c r="B38" s="13" t="s">
        <v>188</v>
      </c>
      <c r="C38" s="13" t="s">
        <v>189</v>
      </c>
      <c r="D38" s="12" t="s">
        <v>190</v>
      </c>
      <c r="E38" s="12" t="s">
        <v>191</v>
      </c>
      <c r="F38" s="12"/>
      <c r="G38" s="14" t="n">
        <v>246</v>
      </c>
      <c r="H38" s="12" t="n">
        <v>273</v>
      </c>
      <c r="I38" s="12" t="n">
        <v>292</v>
      </c>
      <c r="J38" s="12" t="n">
        <v>252</v>
      </c>
      <c r="K38" s="12" t="n">
        <v>241</v>
      </c>
      <c r="L38" s="12" t="n">
        <v>326</v>
      </c>
      <c r="M38" s="15" t="n">
        <v>19.53754628</v>
      </c>
      <c r="N38" s="16" t="n">
        <v>22.25651737</v>
      </c>
      <c r="O38" s="16" t="n">
        <v>24.20173037</v>
      </c>
      <c r="P38" s="16" t="n">
        <v>20.87015114</v>
      </c>
      <c r="Q38" s="16" t="n">
        <v>18.5079789</v>
      </c>
      <c r="R38" s="16" t="n">
        <v>25.75125129</v>
      </c>
      <c r="S38" s="17" t="n">
        <v>0.914464394</v>
      </c>
      <c r="T38" s="21" t="n">
        <v>0.98687</v>
      </c>
    </row>
    <row r="39" customFormat="false" ht="14.25" hidden="false" customHeight="false" outlineLevel="0" collapsed="false">
      <c r="A39" s="12" t="s">
        <v>192</v>
      </c>
      <c r="B39" s="13" t="s">
        <v>193</v>
      </c>
      <c r="C39" s="13" t="s">
        <v>194</v>
      </c>
      <c r="D39" s="12" t="s">
        <v>195</v>
      </c>
      <c r="E39" s="12" t="s">
        <v>196</v>
      </c>
      <c r="F39" s="12"/>
      <c r="G39" s="14" t="n">
        <v>2</v>
      </c>
      <c r="H39" s="12" t="n">
        <v>0</v>
      </c>
      <c r="I39" s="12" t="n">
        <v>3</v>
      </c>
      <c r="J39" s="12" t="n">
        <v>0</v>
      </c>
      <c r="K39" s="12" t="n">
        <v>0</v>
      </c>
      <c r="L39" s="12" t="n">
        <v>5</v>
      </c>
      <c r="M39" s="15" t="n">
        <v>0.15884184</v>
      </c>
      <c r="N39" s="16" t="n">
        <v>0</v>
      </c>
      <c r="O39" s="16" t="n">
        <v>0.248647915</v>
      </c>
      <c r="P39" s="16" t="n">
        <v>0</v>
      </c>
      <c r="Q39" s="16" t="n">
        <v>0</v>
      </c>
      <c r="R39" s="16" t="n">
        <v>0.394957842</v>
      </c>
      <c r="S39" s="17" t="n">
        <v>0.979170896</v>
      </c>
      <c r="T39" s="21" t="n">
        <v>0.96924</v>
      </c>
    </row>
    <row r="40" customFormat="false" ht="14.25" hidden="false" customHeight="false" outlineLevel="0" collapsed="false">
      <c r="A40" s="12" t="s">
        <v>197</v>
      </c>
      <c r="B40" s="13" t="s">
        <v>198</v>
      </c>
      <c r="C40" s="13" t="s">
        <v>199</v>
      </c>
      <c r="D40" s="12" t="s">
        <v>200</v>
      </c>
      <c r="E40" s="12" t="s">
        <v>201</v>
      </c>
      <c r="F40" s="12"/>
      <c r="G40" s="14" t="n">
        <v>27</v>
      </c>
      <c r="H40" s="12" t="n">
        <v>14</v>
      </c>
      <c r="I40" s="12" t="n">
        <v>30</v>
      </c>
      <c r="J40" s="12" t="n">
        <v>19</v>
      </c>
      <c r="K40" s="12" t="n">
        <v>21</v>
      </c>
      <c r="L40" s="12" t="n">
        <v>26</v>
      </c>
      <c r="M40" s="15" t="n">
        <v>2.144364836</v>
      </c>
      <c r="N40" s="16" t="n">
        <v>1.141359865</v>
      </c>
      <c r="O40" s="16" t="n">
        <v>2.486479148</v>
      </c>
      <c r="P40" s="16" t="n">
        <v>1.573543141</v>
      </c>
      <c r="Q40" s="16" t="n">
        <v>1.612728452</v>
      </c>
      <c r="R40" s="16" t="n">
        <v>2.053780777</v>
      </c>
      <c r="S40" s="17" t="n">
        <v>0.70239547</v>
      </c>
      <c r="T40" s="21" t="n">
        <v>0.9078</v>
      </c>
    </row>
    <row r="41" customFormat="false" ht="14.25" hidden="false" customHeight="false" outlineLevel="0" collapsed="false">
      <c r="A41" s="12" t="s">
        <v>202</v>
      </c>
      <c r="B41" s="13" t="s">
        <v>203</v>
      </c>
      <c r="C41" s="13" t="s">
        <v>204</v>
      </c>
      <c r="D41" s="12" t="s">
        <v>205</v>
      </c>
      <c r="E41" s="12" t="s">
        <v>206</v>
      </c>
      <c r="F41" s="12"/>
      <c r="G41" s="14" t="n">
        <v>2</v>
      </c>
      <c r="H41" s="12" t="n">
        <v>5</v>
      </c>
      <c r="I41" s="12" t="n">
        <v>0</v>
      </c>
      <c r="J41" s="12" t="n">
        <v>6</v>
      </c>
      <c r="K41" s="12" t="n">
        <v>0</v>
      </c>
      <c r="L41" s="12" t="n">
        <v>0</v>
      </c>
      <c r="M41" s="15" t="n">
        <v>0.15884184</v>
      </c>
      <c r="N41" s="16" t="n">
        <v>0.407628523</v>
      </c>
      <c r="O41" s="16" t="n">
        <v>0</v>
      </c>
      <c r="P41" s="16" t="n">
        <v>0.49690836</v>
      </c>
      <c r="Q41" s="16" t="n">
        <v>0</v>
      </c>
      <c r="R41" s="16" t="n">
        <v>0</v>
      </c>
      <c r="S41" s="17" t="n">
        <v>0.914869955</v>
      </c>
      <c r="T41" s="21" t="n">
        <v>0.8772</v>
      </c>
    </row>
    <row r="42" customFormat="false" ht="14.25" hidden="false" customHeight="false" outlineLevel="0" collapsed="false">
      <c r="A42" s="12" t="s">
        <v>207</v>
      </c>
      <c r="B42" s="13" t="s">
        <v>208</v>
      </c>
      <c r="C42" s="13" t="s">
        <v>209</v>
      </c>
      <c r="D42" s="12" t="s">
        <v>210</v>
      </c>
      <c r="E42" s="12" t="s">
        <v>211</v>
      </c>
      <c r="F42" s="12"/>
      <c r="G42" s="14" t="n">
        <v>7</v>
      </c>
      <c r="H42" s="12" t="n">
        <v>7</v>
      </c>
      <c r="I42" s="12" t="n">
        <v>11</v>
      </c>
      <c r="J42" s="12" t="n">
        <v>13</v>
      </c>
      <c r="K42" s="12" t="n">
        <v>0</v>
      </c>
      <c r="L42" s="12" t="n">
        <v>9</v>
      </c>
      <c r="M42" s="15" t="n">
        <v>0.555946439</v>
      </c>
      <c r="N42" s="16" t="n">
        <v>0.570679933</v>
      </c>
      <c r="O42" s="16" t="n">
        <v>0.911709021</v>
      </c>
      <c r="P42" s="16" t="n">
        <v>1.076634781</v>
      </c>
      <c r="Q42" s="16" t="n">
        <v>0</v>
      </c>
      <c r="R42" s="16" t="n">
        <v>0.710924115</v>
      </c>
      <c r="S42" s="17" t="n">
        <v>0.816185526</v>
      </c>
      <c r="T42" s="21" t="n">
        <v>0.87696</v>
      </c>
    </row>
    <row r="43" customFormat="false" ht="14.25" hidden="false" customHeight="false" outlineLevel="0" collapsed="false">
      <c r="A43" s="12" t="s">
        <v>212</v>
      </c>
      <c r="B43" s="13" t="s">
        <v>213</v>
      </c>
      <c r="C43" s="13" t="s">
        <v>214</v>
      </c>
      <c r="D43" s="12" t="s">
        <v>215</v>
      </c>
      <c r="E43" s="12" t="s">
        <v>216</v>
      </c>
      <c r="F43" s="12"/>
      <c r="G43" s="14" t="n">
        <v>4</v>
      </c>
      <c r="H43" s="12" t="n">
        <v>8</v>
      </c>
      <c r="I43" s="12" t="n">
        <v>7</v>
      </c>
      <c r="J43" s="12" t="n">
        <v>8</v>
      </c>
      <c r="K43" s="12" t="n">
        <v>7</v>
      </c>
      <c r="L43" s="12" t="n">
        <v>2</v>
      </c>
      <c r="M43" s="15" t="n">
        <v>0.317683679</v>
      </c>
      <c r="N43" s="16" t="n">
        <v>0.652205637</v>
      </c>
      <c r="O43" s="16" t="n">
        <v>0.580178468</v>
      </c>
      <c r="P43" s="16" t="n">
        <v>0.662544481</v>
      </c>
      <c r="Q43" s="16" t="n">
        <v>0.537576151</v>
      </c>
      <c r="R43" s="16" t="n">
        <v>0.157983137</v>
      </c>
      <c r="S43" s="17" t="n">
        <v>0.743717251</v>
      </c>
      <c r="T43" s="21" t="n">
        <v>0.87615</v>
      </c>
    </row>
    <row r="44" customFormat="false" ht="14.25" hidden="false" customHeight="false" outlineLevel="0" collapsed="false">
      <c r="A44" s="12" t="s">
        <v>217</v>
      </c>
      <c r="B44" s="13" t="s">
        <v>218</v>
      </c>
      <c r="C44" s="13" t="s">
        <v>219</v>
      </c>
      <c r="D44" s="12" t="s">
        <v>220</v>
      </c>
      <c r="E44" s="12" t="s">
        <v>221</v>
      </c>
      <c r="F44" s="12"/>
      <c r="G44" s="14" t="n">
        <v>4</v>
      </c>
      <c r="H44" s="12" t="n">
        <v>3</v>
      </c>
      <c r="I44" s="12" t="n">
        <v>10</v>
      </c>
      <c r="J44" s="12" t="n">
        <v>3</v>
      </c>
      <c r="K44" s="12" t="n">
        <v>1</v>
      </c>
      <c r="L44" s="12" t="n">
        <v>11</v>
      </c>
      <c r="M44" s="15" t="n">
        <v>0.317683679</v>
      </c>
      <c r="N44" s="16" t="n">
        <v>0.244577114</v>
      </c>
      <c r="O44" s="16" t="n">
        <v>0.828826383</v>
      </c>
      <c r="P44" s="16" t="n">
        <v>0.24845418</v>
      </c>
      <c r="Q44" s="16" t="n">
        <v>0.076796593</v>
      </c>
      <c r="R44" s="16" t="n">
        <v>0.868907252</v>
      </c>
      <c r="S44" s="17" t="n">
        <v>0.838955847</v>
      </c>
      <c r="T44" s="21" t="n">
        <v>0.85843</v>
      </c>
    </row>
    <row r="45" customFormat="false" ht="14.25" hidden="false" customHeight="false" outlineLevel="0" collapsed="false">
      <c r="A45" s="12" t="s">
        <v>222</v>
      </c>
      <c r="B45" s="13" t="s">
        <v>223</v>
      </c>
      <c r="C45" s="13" t="s">
        <v>224</v>
      </c>
      <c r="D45" s="12" t="s">
        <v>225</v>
      </c>
      <c r="E45" s="12" t="s">
        <v>226</v>
      </c>
      <c r="F45" s="12"/>
      <c r="G45" s="14" t="n">
        <v>4</v>
      </c>
      <c r="H45" s="12" t="n">
        <v>5</v>
      </c>
      <c r="I45" s="12" t="n">
        <v>18</v>
      </c>
      <c r="J45" s="12" t="n">
        <v>6</v>
      </c>
      <c r="K45" s="12" t="n">
        <v>10</v>
      </c>
      <c r="L45" s="12" t="n">
        <v>8</v>
      </c>
      <c r="M45" s="15" t="n">
        <v>0.317683679</v>
      </c>
      <c r="N45" s="16" t="n">
        <v>0.407628523</v>
      </c>
      <c r="O45" s="16" t="n">
        <v>1.491887489</v>
      </c>
      <c r="P45" s="16" t="n">
        <v>0.49690836</v>
      </c>
      <c r="Q45" s="16" t="n">
        <v>0.767965929</v>
      </c>
      <c r="R45" s="16" t="n">
        <v>0.631932547</v>
      </c>
      <c r="S45" s="17" t="n">
        <v>0.795393458</v>
      </c>
      <c r="T45" s="21" t="n">
        <v>0.85549</v>
      </c>
    </row>
    <row r="46" customFormat="false" ht="14.25" hidden="false" customHeight="false" outlineLevel="0" collapsed="false">
      <c r="A46" s="12" t="s">
        <v>227</v>
      </c>
      <c r="B46" s="13" t="s">
        <v>228</v>
      </c>
      <c r="C46" s="13" t="s">
        <v>229</v>
      </c>
      <c r="D46" s="12" t="s">
        <v>54</v>
      </c>
      <c r="E46" s="12" t="s">
        <v>230</v>
      </c>
      <c r="F46" s="12"/>
      <c r="G46" s="14" t="n">
        <v>2</v>
      </c>
      <c r="H46" s="12" t="n">
        <v>2</v>
      </c>
      <c r="I46" s="12" t="n">
        <v>3</v>
      </c>
      <c r="J46" s="12" t="n">
        <v>3</v>
      </c>
      <c r="K46" s="12" t="n">
        <v>3</v>
      </c>
      <c r="L46" s="12" t="n">
        <v>0</v>
      </c>
      <c r="M46" s="15" t="n">
        <v>0.15884184</v>
      </c>
      <c r="N46" s="16" t="n">
        <v>0.163051409</v>
      </c>
      <c r="O46" s="16" t="n">
        <v>0.248647915</v>
      </c>
      <c r="P46" s="16" t="n">
        <v>0.24845418</v>
      </c>
      <c r="Q46" s="16" t="n">
        <v>0.230389779</v>
      </c>
      <c r="R46" s="16" t="n">
        <v>0</v>
      </c>
      <c r="S46" s="17" t="n">
        <v>0.737802128</v>
      </c>
      <c r="T46" s="21" t="n">
        <v>0.83928</v>
      </c>
    </row>
    <row r="47" customFormat="false" ht="14.25" hidden="false" customHeight="false" outlineLevel="0" collapsed="false">
      <c r="A47" s="12" t="s">
        <v>231</v>
      </c>
      <c r="B47" s="13" t="s">
        <v>232</v>
      </c>
      <c r="C47" s="13" t="s">
        <v>233</v>
      </c>
      <c r="D47" s="12" t="s">
        <v>234</v>
      </c>
      <c r="E47" s="12" t="s">
        <v>235</v>
      </c>
      <c r="F47" s="12"/>
      <c r="G47" s="14" t="n">
        <v>2</v>
      </c>
      <c r="H47" s="12" t="n">
        <v>0</v>
      </c>
      <c r="I47" s="12" t="n">
        <v>5</v>
      </c>
      <c r="J47" s="12" t="n">
        <v>2</v>
      </c>
      <c r="K47" s="12" t="n">
        <v>3</v>
      </c>
      <c r="L47" s="12" t="n">
        <v>1</v>
      </c>
      <c r="M47" s="15" t="n">
        <v>0.15884184</v>
      </c>
      <c r="N47" s="16" t="n">
        <v>0</v>
      </c>
      <c r="O47" s="16" t="n">
        <v>0.414413191</v>
      </c>
      <c r="P47" s="16" t="n">
        <v>0.16563612</v>
      </c>
      <c r="Q47" s="16" t="n">
        <v>0.230389779</v>
      </c>
      <c r="R47" s="16" t="n">
        <v>0.078991568</v>
      </c>
      <c r="S47" s="17" t="n">
        <v>0.811321973</v>
      </c>
      <c r="T47" s="21" t="n">
        <v>0.82863</v>
      </c>
    </row>
    <row r="48" customFormat="false" ht="14.25" hidden="false" customHeight="false" outlineLevel="0" collapsed="false">
      <c r="A48" s="12" t="s">
        <v>236</v>
      </c>
      <c r="B48" s="13" t="s">
        <v>237</v>
      </c>
      <c r="C48" s="13" t="s">
        <v>238</v>
      </c>
      <c r="D48" s="12" t="s">
        <v>239</v>
      </c>
      <c r="E48" s="12" t="s">
        <v>240</v>
      </c>
      <c r="F48" s="12"/>
      <c r="G48" s="14" t="n">
        <v>0</v>
      </c>
      <c r="H48" s="12" t="n">
        <v>4</v>
      </c>
      <c r="I48" s="12" t="n">
        <v>3</v>
      </c>
      <c r="J48" s="12" t="n">
        <v>1</v>
      </c>
      <c r="K48" s="12" t="n">
        <v>3</v>
      </c>
      <c r="L48" s="12" t="n">
        <v>2</v>
      </c>
      <c r="M48" s="15" t="n">
        <v>0</v>
      </c>
      <c r="N48" s="16" t="n">
        <v>0.326102819</v>
      </c>
      <c r="O48" s="16" t="n">
        <v>0.248647915</v>
      </c>
      <c r="P48" s="16" t="n">
        <v>0.08281806</v>
      </c>
      <c r="Q48" s="16" t="n">
        <v>0.230389779</v>
      </c>
      <c r="R48" s="16" t="n">
        <v>0.157983137</v>
      </c>
      <c r="S48" s="17" t="n">
        <v>0.763560217</v>
      </c>
      <c r="T48" s="21" t="n">
        <v>0.81981</v>
      </c>
    </row>
    <row r="49" customFormat="false" ht="14.25" hidden="false" customHeight="false" outlineLevel="0" collapsed="false">
      <c r="A49" s="12" t="s">
        <v>241</v>
      </c>
      <c r="B49" s="13" t="s">
        <v>242</v>
      </c>
      <c r="C49" s="13" t="s">
        <v>243</v>
      </c>
      <c r="D49" s="12" t="s">
        <v>244</v>
      </c>
      <c r="E49" s="12" t="s">
        <v>245</v>
      </c>
      <c r="F49" s="12"/>
      <c r="G49" s="14" t="n">
        <v>13</v>
      </c>
      <c r="H49" s="12" t="n">
        <v>9</v>
      </c>
      <c r="I49" s="12" t="n">
        <v>4</v>
      </c>
      <c r="J49" s="12" t="n">
        <v>11</v>
      </c>
      <c r="K49" s="12" t="n">
        <v>4</v>
      </c>
      <c r="L49" s="12" t="n">
        <v>6</v>
      </c>
      <c r="M49" s="15" t="n">
        <v>1.032471958</v>
      </c>
      <c r="N49" s="16" t="n">
        <v>0.733731342</v>
      </c>
      <c r="O49" s="16" t="n">
        <v>0.331530553</v>
      </c>
      <c r="P49" s="16" t="n">
        <v>0.910998661</v>
      </c>
      <c r="Q49" s="16" t="n">
        <v>0.307186372</v>
      </c>
      <c r="R49" s="16" t="n">
        <v>0.47394941</v>
      </c>
      <c r="S49" s="17" t="n">
        <v>0.644506144</v>
      </c>
      <c r="T49" s="21" t="n">
        <v>0.80664</v>
      </c>
    </row>
    <row r="50" customFormat="false" ht="14.25" hidden="false" customHeight="false" outlineLevel="0" collapsed="false">
      <c r="A50" s="12" t="s">
        <v>246</v>
      </c>
      <c r="B50" s="13" t="s">
        <v>247</v>
      </c>
      <c r="C50" s="13" t="s">
        <v>248</v>
      </c>
      <c r="D50" s="12" t="s">
        <v>249</v>
      </c>
      <c r="E50" s="12" t="s">
        <v>250</v>
      </c>
      <c r="F50" s="12"/>
      <c r="G50" s="14" t="n">
        <v>3</v>
      </c>
      <c r="H50" s="12" t="n">
        <v>4</v>
      </c>
      <c r="I50" s="12" t="n">
        <v>2</v>
      </c>
      <c r="J50" s="12" t="n">
        <v>3</v>
      </c>
      <c r="K50" s="12" t="n">
        <v>4</v>
      </c>
      <c r="L50" s="12" t="n">
        <v>0</v>
      </c>
      <c r="M50" s="15" t="n">
        <v>0.23826276</v>
      </c>
      <c r="N50" s="16" t="n">
        <v>0.326102819</v>
      </c>
      <c r="O50" s="16" t="n">
        <v>0.165765277</v>
      </c>
      <c r="P50" s="16" t="n">
        <v>0.24845418</v>
      </c>
      <c r="Q50" s="16" t="n">
        <v>0.307186372</v>
      </c>
      <c r="R50" s="16" t="n">
        <v>0</v>
      </c>
      <c r="S50" s="17" t="n">
        <v>0.608930321</v>
      </c>
      <c r="T50" s="21" t="n">
        <v>0.76101</v>
      </c>
    </row>
    <row r="51" customFormat="false" ht="14.25" hidden="false" customHeight="false" outlineLevel="0" collapsed="false">
      <c r="A51" s="12"/>
      <c r="B51" s="13"/>
      <c r="C51" s="13" t="s">
        <v>251</v>
      </c>
      <c r="D51" s="12" t="s">
        <v>249</v>
      </c>
      <c r="E51" s="12" t="s">
        <v>252</v>
      </c>
      <c r="F51" s="12"/>
      <c r="G51" s="14"/>
      <c r="H51" s="12"/>
      <c r="I51" s="12"/>
      <c r="J51" s="12"/>
      <c r="K51" s="12"/>
      <c r="L51" s="12"/>
      <c r="M51" s="15"/>
      <c r="N51" s="16"/>
      <c r="O51" s="16"/>
      <c r="P51" s="16"/>
      <c r="Q51" s="16"/>
      <c r="R51" s="16"/>
      <c r="S51" s="17"/>
      <c r="T51" s="21"/>
    </row>
    <row r="52" customFormat="false" ht="14.25" hidden="false" customHeight="false" outlineLevel="0" collapsed="false">
      <c r="A52" s="12" t="s">
        <v>253</v>
      </c>
      <c r="B52" s="13" t="s">
        <v>254</v>
      </c>
      <c r="C52" s="13" t="s">
        <v>255</v>
      </c>
      <c r="D52" s="12" t="s">
        <v>256</v>
      </c>
      <c r="E52" s="12" t="s">
        <v>257</v>
      </c>
      <c r="F52" s="12"/>
      <c r="G52" s="14" t="n">
        <v>5</v>
      </c>
      <c r="H52" s="12" t="n">
        <v>17</v>
      </c>
      <c r="I52" s="12" t="n">
        <v>8</v>
      </c>
      <c r="J52" s="12" t="n">
        <v>3</v>
      </c>
      <c r="K52" s="12" t="n">
        <v>12</v>
      </c>
      <c r="L52" s="12" t="n">
        <v>8</v>
      </c>
      <c r="M52" s="15" t="n">
        <v>0.397104599</v>
      </c>
      <c r="N52" s="16" t="n">
        <v>1.385936979</v>
      </c>
      <c r="O52" s="16" t="n">
        <v>0.663061106</v>
      </c>
      <c r="P52" s="16" t="n">
        <v>0.24845418</v>
      </c>
      <c r="Q52" s="16" t="n">
        <v>0.921559115</v>
      </c>
      <c r="R52" s="16" t="n">
        <v>0.631932547</v>
      </c>
      <c r="S52" s="17" t="n">
        <v>0.576840196</v>
      </c>
      <c r="T52" s="21" t="n">
        <v>0.73665</v>
      </c>
    </row>
    <row r="53" customFormat="false" ht="14.25" hidden="false" customHeight="false" outlineLevel="0" collapsed="false">
      <c r="A53" s="12" t="s">
        <v>258</v>
      </c>
      <c r="B53" s="13" t="s">
        <v>259</v>
      </c>
      <c r="C53" s="13" t="s">
        <v>260</v>
      </c>
      <c r="D53" s="12" t="s">
        <v>261</v>
      </c>
      <c r="E53" s="12" t="s">
        <v>262</v>
      </c>
      <c r="F53" s="12"/>
      <c r="G53" s="14" t="n">
        <v>2</v>
      </c>
      <c r="H53" s="12" t="n">
        <v>6</v>
      </c>
      <c r="I53" s="12" t="n">
        <v>21</v>
      </c>
      <c r="J53" s="12" t="n">
        <v>5</v>
      </c>
      <c r="K53" s="12" t="n">
        <v>8</v>
      </c>
      <c r="L53" s="12" t="n">
        <v>9</v>
      </c>
      <c r="M53" s="15" t="n">
        <v>0.15884184</v>
      </c>
      <c r="N53" s="16" t="n">
        <v>0.489154228</v>
      </c>
      <c r="O53" s="16" t="n">
        <v>1.740535404</v>
      </c>
      <c r="P53" s="16" t="n">
        <v>0.4140903</v>
      </c>
      <c r="Q53" s="16" t="n">
        <v>0.614372743</v>
      </c>
      <c r="R53" s="16" t="n">
        <v>0.710924115</v>
      </c>
      <c r="S53" s="17" t="n">
        <v>0.681351249</v>
      </c>
      <c r="T53" s="21" t="n">
        <v>0.72822</v>
      </c>
    </row>
    <row r="54" customFormat="false" ht="14.25" hidden="false" customHeight="false" outlineLevel="0" collapsed="false">
      <c r="A54" s="12" t="s">
        <v>263</v>
      </c>
      <c r="B54" s="13" t="s">
        <v>264</v>
      </c>
      <c r="C54" s="13" t="s">
        <v>265</v>
      </c>
      <c r="D54" s="12" t="s">
        <v>266</v>
      </c>
      <c r="E54" s="12" t="s">
        <v>267</v>
      </c>
      <c r="F54" s="12"/>
      <c r="G54" s="14" t="n">
        <v>5</v>
      </c>
      <c r="H54" s="12" t="n">
        <v>1</v>
      </c>
      <c r="I54" s="12" t="n">
        <v>9</v>
      </c>
      <c r="J54" s="12" t="n">
        <v>6</v>
      </c>
      <c r="K54" s="12" t="n">
        <v>5</v>
      </c>
      <c r="L54" s="12" t="n">
        <v>0</v>
      </c>
      <c r="M54" s="15" t="n">
        <v>0.397104599</v>
      </c>
      <c r="N54" s="16" t="n">
        <v>0.081525705</v>
      </c>
      <c r="O54" s="16" t="n">
        <v>0.745943744</v>
      </c>
      <c r="P54" s="16" t="n">
        <v>0.49690836</v>
      </c>
      <c r="Q54" s="16" t="n">
        <v>0.383982965</v>
      </c>
      <c r="R54" s="16" t="n">
        <v>0</v>
      </c>
      <c r="S54" s="17" t="n">
        <v>0.662894682</v>
      </c>
      <c r="T54" s="21" t="n">
        <v>0.71934</v>
      </c>
    </row>
    <row r="55" customFormat="false" ht="14.25" hidden="false" customHeight="false" outlineLevel="0" collapsed="false">
      <c r="A55" s="12" t="s">
        <v>268</v>
      </c>
      <c r="B55" s="13" t="s">
        <v>269</v>
      </c>
      <c r="C55" s="13" t="s">
        <v>270</v>
      </c>
      <c r="D55" s="12" t="s">
        <v>271</v>
      </c>
      <c r="E55" s="12" t="s">
        <v>272</v>
      </c>
      <c r="F55" s="12"/>
      <c r="G55" s="14" t="n">
        <v>2</v>
      </c>
      <c r="H55" s="12" t="n">
        <v>3</v>
      </c>
      <c r="I55" s="12" t="n">
        <v>2</v>
      </c>
      <c r="J55" s="12" t="n">
        <v>2</v>
      </c>
      <c r="K55" s="12" t="n">
        <v>2</v>
      </c>
      <c r="L55" s="12" t="n">
        <v>1</v>
      </c>
      <c r="M55" s="15" t="n">
        <v>0.15884184</v>
      </c>
      <c r="N55" s="16" t="n">
        <v>0.244577114</v>
      </c>
      <c r="O55" s="16" t="n">
        <v>0.165765277</v>
      </c>
      <c r="P55" s="16" t="n">
        <v>0.16563612</v>
      </c>
      <c r="Q55" s="16" t="n">
        <v>0.153593186</v>
      </c>
      <c r="R55" s="16" t="n">
        <v>0.078991568</v>
      </c>
      <c r="S55" s="17" t="n">
        <v>0.213948053</v>
      </c>
      <c r="T55" s="21" t="n">
        <v>0.69963</v>
      </c>
    </row>
    <row r="56" customFormat="false" ht="14.25" hidden="false" customHeight="false" outlineLevel="0" collapsed="false">
      <c r="A56" s="12" t="s">
        <v>273</v>
      </c>
      <c r="B56" s="13" t="s">
        <v>274</v>
      </c>
      <c r="C56" s="13" t="s">
        <v>275</v>
      </c>
      <c r="D56" s="12" t="s">
        <v>276</v>
      </c>
      <c r="E56" s="12" t="s">
        <v>277</v>
      </c>
      <c r="F56" s="12"/>
      <c r="G56" s="14" t="n">
        <v>3</v>
      </c>
      <c r="H56" s="12" t="n">
        <v>5</v>
      </c>
      <c r="I56" s="12" t="n">
        <v>2</v>
      </c>
      <c r="J56" s="12" t="n">
        <v>4</v>
      </c>
      <c r="K56" s="12" t="n">
        <v>1</v>
      </c>
      <c r="L56" s="12" t="n">
        <v>2</v>
      </c>
      <c r="M56" s="15" t="n">
        <v>0.23826276</v>
      </c>
      <c r="N56" s="16" t="n">
        <v>0.407628523</v>
      </c>
      <c r="O56" s="16" t="n">
        <v>0.165765277</v>
      </c>
      <c r="P56" s="16" t="n">
        <v>0.33127224</v>
      </c>
      <c r="Q56" s="16" t="n">
        <v>0.076796593</v>
      </c>
      <c r="R56" s="16" t="n">
        <v>0.157983137</v>
      </c>
      <c r="S56" s="17" t="n">
        <v>0.474266749</v>
      </c>
      <c r="T56" s="21" t="n">
        <v>0.6974</v>
      </c>
    </row>
    <row r="57" customFormat="false" ht="15" hidden="false" customHeight="false" outlineLevel="0" collapsed="false">
      <c r="A57" s="12" t="s">
        <v>278</v>
      </c>
      <c r="B57" s="13" t="s">
        <v>279</v>
      </c>
      <c r="C57" s="13" t="s">
        <v>280</v>
      </c>
      <c r="D57" s="12" t="s">
        <v>281</v>
      </c>
      <c r="E57" s="12" t="s">
        <v>282</v>
      </c>
      <c r="F57" s="12"/>
      <c r="G57" s="14" t="n">
        <v>128</v>
      </c>
      <c r="H57" s="12" t="n">
        <v>122</v>
      </c>
      <c r="I57" s="12" t="n">
        <v>116</v>
      </c>
      <c r="J57" s="12" t="n">
        <v>77</v>
      </c>
      <c r="K57" s="12" t="n">
        <v>98</v>
      </c>
      <c r="L57" s="12" t="n">
        <v>75</v>
      </c>
      <c r="M57" s="15" t="n">
        <v>10.16587774</v>
      </c>
      <c r="N57" s="16" t="n">
        <v>9.946135967</v>
      </c>
      <c r="O57" s="16" t="n">
        <v>9.614386039</v>
      </c>
      <c r="P57" s="16" t="n">
        <v>6.376990625</v>
      </c>
      <c r="Q57" s="16" t="n">
        <v>7.526066108</v>
      </c>
      <c r="R57" s="16" t="n">
        <v>5.924367627</v>
      </c>
      <c r="S57" s="19" t="n">
        <v>0.002792006</v>
      </c>
      <c r="T57" s="21" t="n">
        <v>0.66699</v>
      </c>
    </row>
    <row r="58" customFormat="false" ht="14.25" hidden="false" customHeight="false" outlineLevel="0" collapsed="false">
      <c r="A58" s="12" t="s">
        <v>283</v>
      </c>
      <c r="B58" s="13" t="s">
        <v>284</v>
      </c>
      <c r="C58" s="13" t="s">
        <v>285</v>
      </c>
      <c r="D58" s="12" t="s">
        <v>286</v>
      </c>
      <c r="E58" s="12" t="s">
        <v>287</v>
      </c>
      <c r="F58" s="12"/>
      <c r="G58" s="14" t="n">
        <v>20</v>
      </c>
      <c r="H58" s="12" t="n">
        <v>10</v>
      </c>
      <c r="I58" s="12" t="n">
        <v>25</v>
      </c>
      <c r="J58" s="12" t="n">
        <v>12</v>
      </c>
      <c r="K58" s="12" t="n">
        <v>11</v>
      </c>
      <c r="L58" s="12" t="n">
        <v>14</v>
      </c>
      <c r="M58" s="15" t="n">
        <v>1.588418397</v>
      </c>
      <c r="N58" s="16" t="n">
        <v>0.815257046</v>
      </c>
      <c r="O58" s="16" t="n">
        <v>2.072065957</v>
      </c>
      <c r="P58" s="16" t="n">
        <v>0.993816721</v>
      </c>
      <c r="Q58" s="16" t="n">
        <v>0.844762522</v>
      </c>
      <c r="R58" s="16" t="n">
        <v>1.105881957</v>
      </c>
      <c r="S58" s="17" t="n">
        <v>0.24377514</v>
      </c>
      <c r="T58" s="21" t="n">
        <v>0.65787</v>
      </c>
    </row>
    <row r="59" customFormat="false" ht="14.25" hidden="false" customHeight="false" outlineLevel="0" collapsed="false">
      <c r="A59" s="12" t="s">
        <v>288</v>
      </c>
      <c r="B59" s="13" t="s">
        <v>289</v>
      </c>
      <c r="C59" s="13" t="s">
        <v>290</v>
      </c>
      <c r="D59" s="12" t="s">
        <v>291</v>
      </c>
      <c r="E59" s="12" t="s">
        <v>292</v>
      </c>
      <c r="F59" s="12"/>
      <c r="G59" s="14" t="n">
        <v>2</v>
      </c>
      <c r="H59" s="12" t="n">
        <v>9</v>
      </c>
      <c r="I59" s="12" t="n">
        <v>4</v>
      </c>
      <c r="J59" s="12" t="n">
        <v>4</v>
      </c>
      <c r="K59" s="12" t="n">
        <v>6</v>
      </c>
      <c r="L59" s="12" t="n">
        <v>0</v>
      </c>
      <c r="M59" s="15" t="n">
        <v>0.15884184</v>
      </c>
      <c r="N59" s="16" t="n">
        <v>0.733731342</v>
      </c>
      <c r="O59" s="16" t="n">
        <v>0.331530553</v>
      </c>
      <c r="P59" s="16" t="n">
        <v>0.33127224</v>
      </c>
      <c r="Q59" s="16" t="n">
        <v>0.460779558</v>
      </c>
      <c r="R59" s="16" t="n">
        <v>0</v>
      </c>
      <c r="S59" s="17" t="n">
        <v>0.546177802</v>
      </c>
      <c r="T59" s="21" t="n">
        <v>0.64704</v>
      </c>
    </row>
    <row r="60" customFormat="false" ht="14.25" hidden="false" customHeight="false" outlineLevel="0" collapsed="false">
      <c r="A60" s="12" t="s">
        <v>293</v>
      </c>
      <c r="B60" s="13" t="s">
        <v>294</v>
      </c>
      <c r="C60" s="13" t="s">
        <v>295</v>
      </c>
      <c r="D60" s="12" t="s">
        <v>296</v>
      </c>
      <c r="E60" s="12" t="s">
        <v>297</v>
      </c>
      <c r="F60" s="12"/>
      <c r="G60" s="14" t="n">
        <v>3</v>
      </c>
      <c r="H60" s="12" t="n">
        <v>0</v>
      </c>
      <c r="I60" s="12" t="n">
        <v>12</v>
      </c>
      <c r="J60" s="12" t="n">
        <v>2</v>
      </c>
      <c r="K60" s="12" t="n">
        <v>3</v>
      </c>
      <c r="L60" s="12" t="n">
        <v>5</v>
      </c>
      <c r="M60" s="15" t="n">
        <v>0.23826276</v>
      </c>
      <c r="N60" s="16" t="n">
        <v>0</v>
      </c>
      <c r="O60" s="16" t="n">
        <v>0.994591659</v>
      </c>
      <c r="P60" s="16" t="n">
        <v>0.16563612</v>
      </c>
      <c r="Q60" s="16" t="n">
        <v>0.230389779</v>
      </c>
      <c r="R60" s="16" t="n">
        <v>0.394957842</v>
      </c>
      <c r="S60" s="17" t="n">
        <v>0.656940451</v>
      </c>
      <c r="T60" s="21" t="n">
        <v>0.64158</v>
      </c>
    </row>
    <row r="61" customFormat="false" ht="14.25" hidden="false" customHeight="false" outlineLevel="0" collapsed="false">
      <c r="A61" s="12" t="s">
        <v>298</v>
      </c>
      <c r="B61" s="13" t="s">
        <v>299</v>
      </c>
      <c r="C61" s="13" t="s">
        <v>300</v>
      </c>
      <c r="D61" s="12" t="s">
        <v>301</v>
      </c>
      <c r="E61" s="12" t="s">
        <v>302</v>
      </c>
      <c r="F61" s="12" t="s">
        <v>303</v>
      </c>
      <c r="G61" s="14" t="n">
        <v>17</v>
      </c>
      <c r="H61" s="12" t="n">
        <v>12</v>
      </c>
      <c r="I61" s="12" t="n">
        <v>14</v>
      </c>
      <c r="J61" s="12" t="n">
        <v>12</v>
      </c>
      <c r="K61" s="12" t="n">
        <v>13</v>
      </c>
      <c r="L61" s="12" t="n">
        <v>3</v>
      </c>
      <c r="M61" s="15" t="n">
        <v>1.350155637</v>
      </c>
      <c r="N61" s="16" t="n">
        <v>0.978308456</v>
      </c>
      <c r="O61" s="16" t="n">
        <v>1.160356936</v>
      </c>
      <c r="P61" s="16" t="n">
        <v>0.993816721</v>
      </c>
      <c r="Q61" s="16" t="n">
        <v>0.998355708</v>
      </c>
      <c r="R61" s="16" t="n">
        <v>0.236974705</v>
      </c>
      <c r="S61" s="17" t="n">
        <v>0.201328896</v>
      </c>
      <c r="T61" s="21" t="n">
        <v>0.63893</v>
      </c>
    </row>
    <row r="62" customFormat="false" ht="14.25" hidden="false" customHeight="false" outlineLevel="0" collapsed="false">
      <c r="A62" s="12" t="s">
        <v>304</v>
      </c>
      <c r="B62" s="13" t="s">
        <v>305</v>
      </c>
      <c r="C62" s="13" t="s">
        <v>306</v>
      </c>
      <c r="D62" s="12" t="s">
        <v>307</v>
      </c>
      <c r="E62" s="12" t="s">
        <v>308</v>
      </c>
      <c r="F62" s="12"/>
      <c r="G62" s="14" t="n">
        <v>4</v>
      </c>
      <c r="H62" s="12" t="n">
        <v>3</v>
      </c>
      <c r="I62" s="12" t="n">
        <v>0</v>
      </c>
      <c r="J62" s="12" t="n">
        <v>2</v>
      </c>
      <c r="K62" s="12" t="n">
        <v>1</v>
      </c>
      <c r="L62" s="12" t="n">
        <v>1</v>
      </c>
      <c r="M62" s="15" t="n">
        <v>0.317683679</v>
      </c>
      <c r="N62" s="16" t="n">
        <v>0.244577114</v>
      </c>
      <c r="O62" s="16" t="n">
        <v>0</v>
      </c>
      <c r="P62" s="16" t="n">
        <v>0.16563612</v>
      </c>
      <c r="Q62" s="16" t="n">
        <v>0.076796593</v>
      </c>
      <c r="R62" s="16" t="n">
        <v>0.078991568</v>
      </c>
      <c r="S62" s="17" t="n">
        <v>0.4687931</v>
      </c>
      <c r="T62" s="21" t="n">
        <v>0.57166</v>
      </c>
    </row>
    <row r="63" customFormat="false" ht="14.25" hidden="false" customHeight="false" outlineLevel="0" collapsed="false">
      <c r="A63" s="12" t="s">
        <v>309</v>
      </c>
      <c r="B63" s="13" t="s">
        <v>310</v>
      </c>
      <c r="C63" s="13" t="s">
        <v>311</v>
      </c>
      <c r="D63" s="12" t="s">
        <v>312</v>
      </c>
      <c r="E63" s="12" t="s">
        <v>313</v>
      </c>
      <c r="F63" s="12"/>
      <c r="G63" s="14" t="n">
        <v>7</v>
      </c>
      <c r="H63" s="12" t="n">
        <v>8</v>
      </c>
      <c r="I63" s="12" t="n">
        <v>14</v>
      </c>
      <c r="J63" s="12" t="n">
        <v>10</v>
      </c>
      <c r="K63" s="12" t="n">
        <v>4</v>
      </c>
      <c r="L63" s="12" t="n">
        <v>2</v>
      </c>
      <c r="M63" s="15" t="n">
        <v>0.555946439</v>
      </c>
      <c r="N63" s="16" t="n">
        <v>0.652205637</v>
      </c>
      <c r="O63" s="16" t="n">
        <v>1.160356936</v>
      </c>
      <c r="P63" s="16" t="n">
        <v>0.828180601</v>
      </c>
      <c r="Q63" s="16" t="n">
        <v>0.307186372</v>
      </c>
      <c r="R63" s="16" t="n">
        <v>0.157983137</v>
      </c>
      <c r="S63" s="17" t="n">
        <v>0.264578637</v>
      </c>
      <c r="T63" s="21" t="n">
        <v>0.54606</v>
      </c>
    </row>
    <row r="64" customFormat="false" ht="14.25" hidden="false" customHeight="false" outlineLevel="0" collapsed="false">
      <c r="A64" s="12" t="s">
        <v>314</v>
      </c>
      <c r="B64" s="13" t="s">
        <v>315</v>
      </c>
      <c r="C64" s="13" t="s">
        <v>316</v>
      </c>
      <c r="D64" s="12" t="s">
        <v>317</v>
      </c>
      <c r="E64" s="12" t="s">
        <v>318</v>
      </c>
      <c r="F64" s="12" t="s">
        <v>319</v>
      </c>
      <c r="G64" s="14" t="n">
        <v>4</v>
      </c>
      <c r="H64" s="12" t="n">
        <v>6</v>
      </c>
      <c r="I64" s="12" t="n">
        <v>7</v>
      </c>
      <c r="J64" s="12" t="n">
        <v>6</v>
      </c>
      <c r="K64" s="12" t="n">
        <v>3</v>
      </c>
      <c r="L64" s="12" t="n">
        <v>0</v>
      </c>
      <c r="M64" s="15" t="n">
        <v>0.317683679</v>
      </c>
      <c r="N64" s="16" t="n">
        <v>0.489154228</v>
      </c>
      <c r="O64" s="16" t="n">
        <v>0.580178468</v>
      </c>
      <c r="P64" s="16" t="n">
        <v>0.49690836</v>
      </c>
      <c r="Q64" s="16" t="n">
        <v>0.230389779</v>
      </c>
      <c r="R64" s="16" t="n">
        <v>0</v>
      </c>
      <c r="S64" s="17" t="n">
        <v>0.248352629</v>
      </c>
      <c r="T64" s="21" t="n">
        <v>0.52436</v>
      </c>
    </row>
    <row r="65" customFormat="false" ht="14.25" hidden="false" customHeight="false" outlineLevel="0" collapsed="false">
      <c r="A65" s="12" t="s">
        <v>320</v>
      </c>
      <c r="B65" s="13" t="s">
        <v>321</v>
      </c>
      <c r="C65" s="13" t="s">
        <v>322</v>
      </c>
      <c r="D65" s="12" t="s">
        <v>323</v>
      </c>
      <c r="E65" s="12" t="s">
        <v>324</v>
      </c>
      <c r="F65" s="12"/>
      <c r="G65" s="14" t="n">
        <v>2</v>
      </c>
      <c r="H65" s="12" t="n">
        <v>2</v>
      </c>
      <c r="I65" s="12" t="n">
        <v>7</v>
      </c>
      <c r="J65" s="12" t="n">
        <v>1</v>
      </c>
      <c r="K65" s="12" t="n">
        <v>3</v>
      </c>
      <c r="L65" s="12" t="n">
        <v>2</v>
      </c>
      <c r="M65" s="15" t="n">
        <v>0.15884184</v>
      </c>
      <c r="N65" s="16" t="n">
        <v>0.163051409</v>
      </c>
      <c r="O65" s="16" t="n">
        <v>0.580178468</v>
      </c>
      <c r="P65" s="16" t="n">
        <v>0.08281806</v>
      </c>
      <c r="Q65" s="16" t="n">
        <v>0.230389779</v>
      </c>
      <c r="R65" s="16" t="n">
        <v>0.157983137</v>
      </c>
      <c r="S65" s="17" t="n">
        <v>0.381226261</v>
      </c>
      <c r="T65" s="21" t="n">
        <v>0.52234</v>
      </c>
    </row>
    <row r="66" customFormat="false" ht="14.25" hidden="false" customHeight="false" outlineLevel="0" collapsed="false">
      <c r="A66" s="12" t="s">
        <v>325</v>
      </c>
      <c r="B66" s="13" t="s">
        <v>326</v>
      </c>
      <c r="C66" s="13" t="s">
        <v>327</v>
      </c>
      <c r="D66" s="12" t="s">
        <v>328</v>
      </c>
      <c r="E66" s="12" t="s">
        <v>329</v>
      </c>
      <c r="F66" s="12" t="s">
        <v>330</v>
      </c>
      <c r="G66" s="14" t="n">
        <v>4</v>
      </c>
      <c r="H66" s="12" t="n">
        <v>11</v>
      </c>
      <c r="I66" s="12" t="n">
        <v>4</v>
      </c>
      <c r="J66" s="12" t="n">
        <v>5</v>
      </c>
      <c r="K66" s="12" t="n">
        <v>4</v>
      </c>
      <c r="L66" s="12" t="n">
        <v>1</v>
      </c>
      <c r="M66" s="15" t="n">
        <v>0.317683679</v>
      </c>
      <c r="N66" s="16" t="n">
        <v>0.896782751</v>
      </c>
      <c r="O66" s="16" t="n">
        <v>0.331530553</v>
      </c>
      <c r="P66" s="16" t="n">
        <v>0.4140903</v>
      </c>
      <c r="Q66" s="16" t="n">
        <v>0.307186372</v>
      </c>
      <c r="R66" s="16" t="n">
        <v>0.078991568</v>
      </c>
      <c r="S66" s="17" t="n">
        <v>0.311659751</v>
      </c>
      <c r="T66" s="21" t="n">
        <v>0.51763</v>
      </c>
    </row>
    <row r="67" customFormat="false" ht="14.25" hidden="false" customHeight="false" outlineLevel="0" collapsed="false">
      <c r="A67" s="12" t="s">
        <v>331</v>
      </c>
      <c r="B67" s="13" t="s">
        <v>332</v>
      </c>
      <c r="C67" s="13" t="s">
        <v>333</v>
      </c>
      <c r="D67" s="12" t="s">
        <v>334</v>
      </c>
      <c r="E67" s="12" t="s">
        <v>335</v>
      </c>
      <c r="F67" s="12"/>
      <c r="G67" s="14" t="n">
        <v>22</v>
      </c>
      <c r="H67" s="12" t="n">
        <v>10</v>
      </c>
      <c r="I67" s="12" t="n">
        <v>6</v>
      </c>
      <c r="J67" s="12" t="n">
        <v>7</v>
      </c>
      <c r="K67" s="12" t="n">
        <v>8</v>
      </c>
      <c r="L67" s="12" t="n">
        <v>4</v>
      </c>
      <c r="M67" s="15" t="n">
        <v>1.747260236</v>
      </c>
      <c r="N67" s="16" t="n">
        <v>0.815257046</v>
      </c>
      <c r="O67" s="16" t="n">
        <v>0.49729583</v>
      </c>
      <c r="P67" s="16" t="n">
        <v>0.57972642</v>
      </c>
      <c r="Q67" s="16" t="n">
        <v>0.614372743</v>
      </c>
      <c r="R67" s="16" t="n">
        <v>0.315966273</v>
      </c>
      <c r="S67" s="17" t="n">
        <v>0.25255099</v>
      </c>
      <c r="T67" s="22" t="n">
        <v>0.49351</v>
      </c>
    </row>
    <row r="68" customFormat="false" ht="14.25" hidden="false" customHeight="false" outlineLevel="0" collapsed="false">
      <c r="A68" s="12" t="s">
        <v>336</v>
      </c>
      <c r="B68" s="13" t="s">
        <v>337</v>
      </c>
      <c r="C68" s="13" t="s">
        <v>338</v>
      </c>
      <c r="D68" s="12" t="s">
        <v>339</v>
      </c>
      <c r="E68" s="12" t="s">
        <v>340</v>
      </c>
      <c r="F68" s="12" t="s">
        <v>341</v>
      </c>
      <c r="G68" s="14" t="n">
        <v>4</v>
      </c>
      <c r="H68" s="12" t="n">
        <v>1</v>
      </c>
      <c r="I68" s="12" t="n">
        <v>3</v>
      </c>
      <c r="J68" s="12" t="n">
        <v>1</v>
      </c>
      <c r="K68" s="12" t="n">
        <v>2</v>
      </c>
      <c r="L68" s="12" t="n">
        <v>1</v>
      </c>
      <c r="M68" s="15" t="n">
        <v>0.317683679</v>
      </c>
      <c r="N68" s="16" t="n">
        <v>0.081525705</v>
      </c>
      <c r="O68" s="16" t="n">
        <v>0.248647915</v>
      </c>
      <c r="P68" s="16" t="n">
        <v>0.08281806</v>
      </c>
      <c r="Q68" s="16" t="n">
        <v>0.153593186</v>
      </c>
      <c r="R68" s="16" t="n">
        <v>0.078991568</v>
      </c>
      <c r="S68" s="17" t="n">
        <v>0.209516281</v>
      </c>
      <c r="T68" s="22" t="n">
        <v>0.48683</v>
      </c>
    </row>
    <row r="69" customFormat="false" ht="14.25" hidden="false" customHeight="false" outlineLevel="0" collapsed="false">
      <c r="A69" s="12" t="s">
        <v>342</v>
      </c>
      <c r="B69" s="13" t="s">
        <v>343</v>
      </c>
      <c r="C69" s="13" t="s">
        <v>344</v>
      </c>
      <c r="D69" s="12" t="s">
        <v>345</v>
      </c>
      <c r="E69" s="12" t="s">
        <v>346</v>
      </c>
      <c r="F69" s="12"/>
      <c r="G69" s="14" t="n">
        <v>4</v>
      </c>
      <c r="H69" s="12" t="n">
        <v>4</v>
      </c>
      <c r="I69" s="12" t="n">
        <v>4</v>
      </c>
      <c r="J69" s="12" t="n">
        <v>2</v>
      </c>
      <c r="K69" s="12" t="n">
        <v>4</v>
      </c>
      <c r="L69" s="12" t="n">
        <v>0</v>
      </c>
      <c r="M69" s="15" t="n">
        <v>0.317683679</v>
      </c>
      <c r="N69" s="16" t="n">
        <v>0.326102819</v>
      </c>
      <c r="O69" s="16" t="n">
        <v>0.331530553</v>
      </c>
      <c r="P69" s="16" t="n">
        <v>0.16563612</v>
      </c>
      <c r="Q69" s="16" t="n">
        <v>0.307186372</v>
      </c>
      <c r="R69" s="16" t="n">
        <v>0</v>
      </c>
      <c r="S69" s="17" t="n">
        <v>0.132516026</v>
      </c>
      <c r="T69" s="22" t="n">
        <v>0.48478</v>
      </c>
    </row>
    <row r="70" customFormat="false" ht="14.25" hidden="false" customHeight="false" outlineLevel="0" collapsed="false">
      <c r="A70" s="12" t="s">
        <v>347</v>
      </c>
      <c r="B70" s="13" t="s">
        <v>348</v>
      </c>
      <c r="C70" s="13" t="s">
        <v>349</v>
      </c>
      <c r="D70" s="12" t="s">
        <v>350</v>
      </c>
      <c r="E70" s="12" t="s">
        <v>351</v>
      </c>
      <c r="F70" s="12"/>
      <c r="G70" s="14" t="n">
        <v>3</v>
      </c>
      <c r="H70" s="12" t="n">
        <v>5</v>
      </c>
      <c r="I70" s="12" t="n">
        <v>2</v>
      </c>
      <c r="J70" s="12" t="n">
        <v>0</v>
      </c>
      <c r="K70" s="12" t="n">
        <v>2</v>
      </c>
      <c r="L70" s="12" t="n">
        <v>3</v>
      </c>
      <c r="M70" s="15" t="n">
        <v>0.23826276</v>
      </c>
      <c r="N70" s="16" t="n">
        <v>0.407628523</v>
      </c>
      <c r="O70" s="16" t="n">
        <v>0.165765277</v>
      </c>
      <c r="P70" s="16" t="n">
        <v>0</v>
      </c>
      <c r="Q70" s="16" t="n">
        <v>0.153593186</v>
      </c>
      <c r="R70" s="16" t="n">
        <v>0.236974705</v>
      </c>
      <c r="S70" s="17" t="n">
        <v>0.232171657</v>
      </c>
      <c r="T70" s="22" t="n">
        <v>0.48119</v>
      </c>
    </row>
    <row r="71" customFormat="false" ht="14.25" hidden="false" customHeight="false" outlineLevel="0" collapsed="false">
      <c r="A71" s="12" t="s">
        <v>352</v>
      </c>
      <c r="B71" s="13" t="s">
        <v>353</v>
      </c>
      <c r="C71" s="13" t="s">
        <v>354</v>
      </c>
      <c r="D71" s="12" t="s">
        <v>355</v>
      </c>
      <c r="E71" s="12" t="s">
        <v>356</v>
      </c>
      <c r="F71" s="12"/>
      <c r="G71" s="14" t="n">
        <v>112</v>
      </c>
      <c r="H71" s="12" t="n">
        <v>106</v>
      </c>
      <c r="I71" s="12" t="n">
        <v>114</v>
      </c>
      <c r="J71" s="12" t="n">
        <v>75</v>
      </c>
      <c r="K71" s="12" t="n">
        <v>73</v>
      </c>
      <c r="L71" s="12" t="n">
        <v>5</v>
      </c>
      <c r="M71" s="15" t="n">
        <v>8.895143022</v>
      </c>
      <c r="N71" s="16" t="n">
        <v>8.641724693</v>
      </c>
      <c r="O71" s="16" t="n">
        <v>9.448620762</v>
      </c>
      <c r="P71" s="16" t="n">
        <v>6.211354505</v>
      </c>
      <c r="Q71" s="16" t="n">
        <v>5.606151284</v>
      </c>
      <c r="R71" s="16" t="n">
        <v>0.394957842</v>
      </c>
      <c r="S71" s="17" t="n">
        <v>0.057260588</v>
      </c>
      <c r="T71" s="22" t="n">
        <v>0.45255</v>
      </c>
    </row>
    <row r="72" customFormat="false" ht="15" hidden="false" customHeight="false" outlineLevel="0" collapsed="false">
      <c r="A72" s="12" t="s">
        <v>357</v>
      </c>
      <c r="B72" s="13" t="s">
        <v>358</v>
      </c>
      <c r="C72" s="13" t="s">
        <v>359</v>
      </c>
      <c r="D72" s="12" t="s">
        <v>244</v>
      </c>
      <c r="E72" s="12" t="s">
        <v>360</v>
      </c>
      <c r="F72" s="12" t="s">
        <v>361</v>
      </c>
      <c r="G72" s="14" t="n">
        <v>8</v>
      </c>
      <c r="H72" s="12" t="n">
        <v>12</v>
      </c>
      <c r="I72" s="12" t="n">
        <v>8</v>
      </c>
      <c r="J72" s="12" t="n">
        <v>2</v>
      </c>
      <c r="K72" s="12" t="n">
        <v>5</v>
      </c>
      <c r="L72" s="12" t="n">
        <v>6</v>
      </c>
      <c r="M72" s="15" t="n">
        <v>0.635367359</v>
      </c>
      <c r="N72" s="16" t="n">
        <v>0.978308456</v>
      </c>
      <c r="O72" s="16" t="n">
        <v>0.663061106</v>
      </c>
      <c r="P72" s="16" t="n">
        <v>0.16563612</v>
      </c>
      <c r="Q72" s="16" t="n">
        <v>0.383982965</v>
      </c>
      <c r="R72" s="16" t="n">
        <v>0.47394941</v>
      </c>
      <c r="S72" s="19" t="n">
        <v>0.043280077</v>
      </c>
      <c r="T72" s="22" t="n">
        <v>0.44957</v>
      </c>
    </row>
    <row r="73" customFormat="false" ht="15" hidden="false" customHeight="false" outlineLevel="0" collapsed="false">
      <c r="A73" s="12" t="s">
        <v>362</v>
      </c>
      <c r="B73" s="13" t="s">
        <v>363</v>
      </c>
      <c r="C73" s="13" t="s">
        <v>364</v>
      </c>
      <c r="D73" s="12" t="s">
        <v>365</v>
      </c>
      <c r="E73" s="12" t="s">
        <v>366</v>
      </c>
      <c r="F73" s="12" t="s">
        <v>367</v>
      </c>
      <c r="G73" s="14" t="n">
        <v>15</v>
      </c>
      <c r="H73" s="12" t="n">
        <v>14</v>
      </c>
      <c r="I73" s="12" t="n">
        <v>17</v>
      </c>
      <c r="J73" s="12" t="n">
        <v>9</v>
      </c>
      <c r="K73" s="12" t="n">
        <v>6</v>
      </c>
      <c r="L73" s="12" t="n">
        <v>6</v>
      </c>
      <c r="M73" s="15" t="n">
        <v>1.191313798</v>
      </c>
      <c r="N73" s="16" t="n">
        <v>1.141359865</v>
      </c>
      <c r="O73" s="16" t="n">
        <v>1.409004851</v>
      </c>
      <c r="P73" s="16" t="n">
        <v>0.745362541</v>
      </c>
      <c r="Q73" s="16" t="n">
        <v>0.460779558</v>
      </c>
      <c r="R73" s="16" t="n">
        <v>0.47394941</v>
      </c>
      <c r="S73" s="19" t="n">
        <v>0.005169759</v>
      </c>
      <c r="T73" s="22" t="n">
        <v>0.44902</v>
      </c>
    </row>
    <row r="74" customFormat="false" ht="14.25" hidden="false" customHeight="false" outlineLevel="0" collapsed="false">
      <c r="A74" s="12" t="s">
        <v>368</v>
      </c>
      <c r="B74" s="13" t="s">
        <v>369</v>
      </c>
      <c r="C74" s="13" t="s">
        <v>370</v>
      </c>
      <c r="D74" s="12" t="s">
        <v>153</v>
      </c>
      <c r="E74" s="12" t="s">
        <v>371</v>
      </c>
      <c r="F74" s="12"/>
      <c r="G74" s="14" t="n">
        <v>1</v>
      </c>
      <c r="H74" s="12" t="n">
        <v>2</v>
      </c>
      <c r="I74" s="12" t="n">
        <v>6</v>
      </c>
      <c r="J74" s="12" t="n">
        <v>0</v>
      </c>
      <c r="K74" s="12" t="n">
        <v>4</v>
      </c>
      <c r="L74" s="12" t="n">
        <v>0</v>
      </c>
      <c r="M74" s="15" t="n">
        <v>0.07942092</v>
      </c>
      <c r="N74" s="16" t="n">
        <v>0.163051409</v>
      </c>
      <c r="O74" s="16" t="n">
        <v>0.49729583</v>
      </c>
      <c r="P74" s="16" t="n">
        <v>0</v>
      </c>
      <c r="Q74" s="16" t="n">
        <v>0.307186372</v>
      </c>
      <c r="R74" s="16" t="n">
        <v>0</v>
      </c>
      <c r="S74" s="17" t="n">
        <v>0.42801668</v>
      </c>
      <c r="T74" s="22" t="n">
        <v>0.41524</v>
      </c>
    </row>
    <row r="75" customFormat="false" ht="14.25" hidden="false" customHeight="false" outlineLevel="0" collapsed="false">
      <c r="A75" s="12" t="s">
        <v>372</v>
      </c>
      <c r="B75" s="13" t="s">
        <v>373</v>
      </c>
      <c r="C75" s="13" t="s">
        <v>374</v>
      </c>
      <c r="D75" s="12" t="s">
        <v>375</v>
      </c>
      <c r="E75" s="12" t="s">
        <v>376</v>
      </c>
      <c r="F75" s="12"/>
      <c r="G75" s="14" t="n">
        <v>6</v>
      </c>
      <c r="H75" s="12" t="n">
        <v>9</v>
      </c>
      <c r="I75" s="12" t="n">
        <v>4</v>
      </c>
      <c r="J75" s="12" t="n">
        <v>4</v>
      </c>
      <c r="K75" s="12" t="n">
        <v>4</v>
      </c>
      <c r="L75" s="12" t="n">
        <v>0</v>
      </c>
      <c r="M75" s="15" t="n">
        <v>0.476525519</v>
      </c>
      <c r="N75" s="16" t="n">
        <v>0.733731342</v>
      </c>
      <c r="O75" s="16" t="n">
        <v>0.331530553</v>
      </c>
      <c r="P75" s="16" t="n">
        <v>0.33127224</v>
      </c>
      <c r="Q75" s="16" t="n">
        <v>0.307186372</v>
      </c>
      <c r="R75" s="16" t="n">
        <v>0</v>
      </c>
      <c r="S75" s="17" t="n">
        <v>0.130727768</v>
      </c>
      <c r="T75" s="22" t="n">
        <v>0.4141</v>
      </c>
    </row>
    <row r="76" customFormat="false" ht="15" hidden="false" customHeight="false" outlineLevel="0" collapsed="false">
      <c r="A76" s="12" t="s">
        <v>377</v>
      </c>
      <c r="B76" s="13" t="s">
        <v>378</v>
      </c>
      <c r="C76" s="13" t="s">
        <v>379</v>
      </c>
      <c r="D76" s="12" t="s">
        <v>380</v>
      </c>
      <c r="E76" s="12" t="s">
        <v>381</v>
      </c>
      <c r="F76" s="12" t="s">
        <v>382</v>
      </c>
      <c r="G76" s="14" t="n">
        <v>11</v>
      </c>
      <c r="H76" s="12" t="n">
        <v>8</v>
      </c>
      <c r="I76" s="12" t="n">
        <v>12</v>
      </c>
      <c r="J76" s="12" t="n">
        <v>7</v>
      </c>
      <c r="K76" s="12" t="n">
        <v>5</v>
      </c>
      <c r="L76" s="12" t="n">
        <v>1</v>
      </c>
      <c r="M76" s="15" t="n">
        <v>0.873630118</v>
      </c>
      <c r="N76" s="16" t="n">
        <v>0.652205637</v>
      </c>
      <c r="O76" s="16" t="n">
        <v>0.994591659</v>
      </c>
      <c r="P76" s="16" t="n">
        <v>0.57972642</v>
      </c>
      <c r="Q76" s="16" t="n">
        <v>0.383982965</v>
      </c>
      <c r="R76" s="16" t="n">
        <v>0.078991568</v>
      </c>
      <c r="S76" s="19" t="n">
        <v>0.049549806</v>
      </c>
      <c r="T76" s="22" t="n">
        <v>0.4137</v>
      </c>
    </row>
    <row r="77" customFormat="false" ht="15" hidden="false" customHeight="false" outlineLevel="0" collapsed="false">
      <c r="A77" s="12" t="s">
        <v>383</v>
      </c>
      <c r="B77" s="13" t="s">
        <v>384</v>
      </c>
      <c r="C77" s="13" t="s">
        <v>385</v>
      </c>
      <c r="D77" s="12" t="s">
        <v>386</v>
      </c>
      <c r="E77" s="12" t="s">
        <v>387</v>
      </c>
      <c r="F77" s="12"/>
      <c r="G77" s="14" t="n">
        <v>685</v>
      </c>
      <c r="H77" s="12" t="n">
        <v>701</v>
      </c>
      <c r="I77" s="12" t="n">
        <v>618</v>
      </c>
      <c r="J77" s="12" t="n">
        <v>356</v>
      </c>
      <c r="K77" s="12" t="n">
        <v>264</v>
      </c>
      <c r="L77" s="12" t="n">
        <v>221</v>
      </c>
      <c r="M77" s="15" t="n">
        <v>54.40333009</v>
      </c>
      <c r="N77" s="16" t="n">
        <v>57.14951896</v>
      </c>
      <c r="O77" s="16" t="n">
        <v>51.22147045</v>
      </c>
      <c r="P77" s="16" t="n">
        <v>29.48322938</v>
      </c>
      <c r="Q77" s="16" t="n">
        <v>20.27430053</v>
      </c>
      <c r="R77" s="16" t="n">
        <v>17.45713661</v>
      </c>
      <c r="S77" s="19" t="n">
        <v>0.00136665</v>
      </c>
      <c r="T77" s="22" t="n">
        <v>0.41293</v>
      </c>
    </row>
    <row r="78" customFormat="false" ht="14.25" hidden="false" customHeight="false" outlineLevel="0" collapsed="false">
      <c r="A78" s="12" t="s">
        <v>388</v>
      </c>
      <c r="B78" s="13" t="s">
        <v>389</v>
      </c>
      <c r="C78" s="13" t="s">
        <v>390</v>
      </c>
      <c r="D78" s="12" t="s">
        <v>158</v>
      </c>
      <c r="E78" s="12" t="s">
        <v>391</v>
      </c>
      <c r="F78" s="12"/>
      <c r="G78" s="14" t="n">
        <v>7</v>
      </c>
      <c r="H78" s="12" t="n">
        <v>6</v>
      </c>
      <c r="I78" s="12" t="n">
        <v>11</v>
      </c>
      <c r="J78" s="12" t="n">
        <v>2</v>
      </c>
      <c r="K78" s="12" t="n">
        <v>3</v>
      </c>
      <c r="L78" s="12" t="n">
        <v>5</v>
      </c>
      <c r="M78" s="15" t="n">
        <v>0.555946439</v>
      </c>
      <c r="N78" s="16" t="n">
        <v>0.489154228</v>
      </c>
      <c r="O78" s="16" t="n">
        <v>0.911709021</v>
      </c>
      <c r="P78" s="16" t="n">
        <v>0.16563612</v>
      </c>
      <c r="Q78" s="16" t="n">
        <v>0.230389779</v>
      </c>
      <c r="R78" s="16" t="n">
        <v>0.394957842</v>
      </c>
      <c r="S78" s="17" t="n">
        <v>0.058278164</v>
      </c>
      <c r="T78" s="22" t="n">
        <v>0.40422</v>
      </c>
    </row>
    <row r="79" customFormat="false" ht="15" hidden="false" customHeight="false" outlineLevel="0" collapsed="false">
      <c r="A79" s="12" t="s">
        <v>392</v>
      </c>
      <c r="B79" s="13" t="s">
        <v>393</v>
      </c>
      <c r="C79" s="13" t="s">
        <v>394</v>
      </c>
      <c r="D79" s="12" t="s">
        <v>395</v>
      </c>
      <c r="E79" s="12" t="s">
        <v>396</v>
      </c>
      <c r="F79" s="12"/>
      <c r="G79" s="14" t="n">
        <v>79</v>
      </c>
      <c r="H79" s="12" t="n">
        <v>103</v>
      </c>
      <c r="I79" s="12" t="n">
        <v>105</v>
      </c>
      <c r="J79" s="12" t="n">
        <v>36</v>
      </c>
      <c r="K79" s="12" t="n">
        <v>45</v>
      </c>
      <c r="L79" s="12" t="n">
        <v>37</v>
      </c>
      <c r="M79" s="15" t="n">
        <v>6.274252667</v>
      </c>
      <c r="N79" s="16" t="n">
        <v>8.397147579</v>
      </c>
      <c r="O79" s="16" t="n">
        <v>8.702677018</v>
      </c>
      <c r="P79" s="16" t="n">
        <v>2.981450162</v>
      </c>
      <c r="Q79" s="16" t="n">
        <v>3.455846682</v>
      </c>
      <c r="R79" s="16" t="n">
        <v>2.922688029</v>
      </c>
      <c r="S79" s="19" t="n">
        <v>0.003947459</v>
      </c>
      <c r="T79" s="22" t="n">
        <v>0.40044</v>
      </c>
    </row>
    <row r="80" customFormat="false" ht="14.25" hidden="false" customHeight="false" outlineLevel="0" collapsed="false">
      <c r="A80" s="12" t="s">
        <v>397</v>
      </c>
      <c r="B80" s="13" t="s">
        <v>398</v>
      </c>
      <c r="C80" s="13" t="s">
        <v>399</v>
      </c>
      <c r="D80" s="12" t="s">
        <v>400</v>
      </c>
      <c r="E80" s="12" t="s">
        <v>401</v>
      </c>
      <c r="F80" s="12"/>
      <c r="G80" s="14" t="n">
        <v>1</v>
      </c>
      <c r="H80" s="12" t="n">
        <v>1</v>
      </c>
      <c r="I80" s="12" t="n">
        <v>5</v>
      </c>
      <c r="J80" s="12" t="n">
        <v>0</v>
      </c>
      <c r="K80" s="12" t="n">
        <v>3</v>
      </c>
      <c r="L80" s="12" t="n">
        <v>0</v>
      </c>
      <c r="M80" s="15" t="n">
        <v>0.07942092</v>
      </c>
      <c r="N80" s="16" t="n">
        <v>0.081525705</v>
      </c>
      <c r="O80" s="16" t="n">
        <v>0.414413191</v>
      </c>
      <c r="P80" s="16" t="n">
        <v>0</v>
      </c>
      <c r="Q80" s="16" t="n">
        <v>0.230389779</v>
      </c>
      <c r="R80" s="16" t="n">
        <v>0</v>
      </c>
      <c r="S80" s="17" t="n">
        <v>0.443064772</v>
      </c>
      <c r="T80" s="22" t="n">
        <v>0.40042</v>
      </c>
    </row>
    <row r="81" customFormat="false" ht="15" hidden="false" customHeight="false" outlineLevel="0" collapsed="false">
      <c r="A81" s="12" t="s">
        <v>402</v>
      </c>
      <c r="B81" s="13" t="s">
        <v>403</v>
      </c>
      <c r="C81" s="13" t="s">
        <v>404</v>
      </c>
      <c r="D81" s="12" t="s">
        <v>312</v>
      </c>
      <c r="E81" s="12" t="s">
        <v>405</v>
      </c>
      <c r="F81" s="12"/>
      <c r="G81" s="14" t="n">
        <v>90</v>
      </c>
      <c r="H81" s="12" t="n">
        <v>45</v>
      </c>
      <c r="I81" s="12" t="n">
        <v>66</v>
      </c>
      <c r="J81" s="12" t="n">
        <v>26</v>
      </c>
      <c r="K81" s="12" t="n">
        <v>26</v>
      </c>
      <c r="L81" s="12" t="n">
        <v>29</v>
      </c>
      <c r="M81" s="15" t="n">
        <v>7.147882785</v>
      </c>
      <c r="N81" s="16" t="n">
        <v>3.668656709</v>
      </c>
      <c r="O81" s="16" t="n">
        <v>5.470254126</v>
      </c>
      <c r="P81" s="16" t="n">
        <v>2.153269562</v>
      </c>
      <c r="Q81" s="16" t="n">
        <v>1.996711416</v>
      </c>
      <c r="R81" s="16" t="n">
        <v>2.290755482</v>
      </c>
      <c r="S81" s="19" t="n">
        <v>0.031214781</v>
      </c>
      <c r="T81" s="22" t="n">
        <v>0.39545</v>
      </c>
    </row>
    <row r="82" customFormat="false" ht="15" hidden="false" customHeight="false" outlineLevel="0" collapsed="false">
      <c r="A82" s="12" t="s">
        <v>406</v>
      </c>
      <c r="B82" s="13" t="s">
        <v>407</v>
      </c>
      <c r="C82" s="13" t="s">
        <v>408</v>
      </c>
      <c r="D82" s="12" t="s">
        <v>409</v>
      </c>
      <c r="E82" s="12" t="s">
        <v>410</v>
      </c>
      <c r="F82" s="12"/>
      <c r="G82" s="14" t="n">
        <v>1083</v>
      </c>
      <c r="H82" s="12" t="n">
        <v>993</v>
      </c>
      <c r="I82" s="12" t="n">
        <v>808</v>
      </c>
      <c r="J82" s="12" t="n">
        <v>429</v>
      </c>
      <c r="K82" s="12" t="n">
        <v>465</v>
      </c>
      <c r="L82" s="12" t="n">
        <v>246</v>
      </c>
      <c r="M82" s="15" t="n">
        <v>86.01285618</v>
      </c>
      <c r="N82" s="16" t="n">
        <v>80.95502471</v>
      </c>
      <c r="O82" s="16" t="n">
        <v>66.96917172</v>
      </c>
      <c r="P82" s="16" t="n">
        <v>35.52894777</v>
      </c>
      <c r="Q82" s="16" t="n">
        <v>35.71041571</v>
      </c>
      <c r="R82" s="16" t="n">
        <v>19.43192582</v>
      </c>
      <c r="S82" s="19" t="n">
        <v>0.003683155</v>
      </c>
      <c r="T82" s="22" t="n">
        <v>0.38758</v>
      </c>
    </row>
    <row r="83" customFormat="false" ht="14.25" hidden="false" customHeight="false" outlineLevel="0" collapsed="false">
      <c r="A83" s="12" t="s">
        <v>411</v>
      </c>
      <c r="B83" s="13" t="s">
        <v>412</v>
      </c>
      <c r="C83" s="13" t="s">
        <v>413</v>
      </c>
      <c r="D83" s="12" t="s">
        <v>59</v>
      </c>
      <c r="E83" s="12" t="s">
        <v>414</v>
      </c>
      <c r="F83" s="12" t="s">
        <v>415</v>
      </c>
      <c r="G83" s="14" t="n">
        <v>3</v>
      </c>
      <c r="H83" s="12" t="n">
        <v>2</v>
      </c>
      <c r="I83" s="12" t="n">
        <v>9</v>
      </c>
      <c r="J83" s="12" t="n">
        <v>2</v>
      </c>
      <c r="K83" s="12" t="n">
        <v>3</v>
      </c>
      <c r="L83" s="12" t="n">
        <v>0</v>
      </c>
      <c r="M83" s="15" t="n">
        <v>0.23826276</v>
      </c>
      <c r="N83" s="16" t="n">
        <v>0.163051409</v>
      </c>
      <c r="O83" s="16" t="n">
        <v>0.745943744</v>
      </c>
      <c r="P83" s="16" t="n">
        <v>0.16563612</v>
      </c>
      <c r="Q83" s="16" t="n">
        <v>0.230389779</v>
      </c>
      <c r="R83" s="16" t="n">
        <v>0</v>
      </c>
      <c r="S83" s="17" t="n">
        <v>0.269432329</v>
      </c>
      <c r="T83" s="22" t="n">
        <v>0.34519</v>
      </c>
    </row>
    <row r="84" customFormat="false" ht="15" hidden="false" customHeight="false" outlineLevel="0" collapsed="false">
      <c r="A84" s="12" t="s">
        <v>416</v>
      </c>
      <c r="B84" s="13" t="s">
        <v>417</v>
      </c>
      <c r="C84" s="13" t="s">
        <v>418</v>
      </c>
      <c r="D84" s="12" t="s">
        <v>419</v>
      </c>
      <c r="E84" s="12" t="s">
        <v>420</v>
      </c>
      <c r="F84" s="12"/>
      <c r="G84" s="14" t="n">
        <v>31</v>
      </c>
      <c r="H84" s="12" t="n">
        <v>33</v>
      </c>
      <c r="I84" s="12" t="n">
        <v>30</v>
      </c>
      <c r="J84" s="12" t="n">
        <v>17</v>
      </c>
      <c r="K84" s="12" t="n">
        <v>7</v>
      </c>
      <c r="L84" s="12" t="n">
        <v>6</v>
      </c>
      <c r="M84" s="15" t="n">
        <v>2.462048515</v>
      </c>
      <c r="N84" s="16" t="n">
        <v>2.690348253</v>
      </c>
      <c r="O84" s="16" t="n">
        <v>2.486479148</v>
      </c>
      <c r="P84" s="16" t="n">
        <v>1.407907021</v>
      </c>
      <c r="Q84" s="16" t="n">
        <v>0.537576151</v>
      </c>
      <c r="R84" s="16" t="n">
        <v>0.47394941</v>
      </c>
      <c r="S84" s="19" t="n">
        <v>0.004943707</v>
      </c>
      <c r="T84" s="22" t="n">
        <v>0.31672</v>
      </c>
    </row>
    <row r="85" customFormat="false" ht="15" hidden="false" customHeight="false" outlineLevel="0" collapsed="false">
      <c r="A85" s="12" t="s">
        <v>421</v>
      </c>
      <c r="B85" s="13" t="s">
        <v>422</v>
      </c>
      <c r="C85" s="13" t="s">
        <v>423</v>
      </c>
      <c r="D85" s="12" t="s">
        <v>179</v>
      </c>
      <c r="E85" s="12" t="s">
        <v>424</v>
      </c>
      <c r="F85" s="12" t="s">
        <v>425</v>
      </c>
      <c r="G85" s="14" t="n">
        <v>106</v>
      </c>
      <c r="H85" s="12" t="n">
        <v>159</v>
      </c>
      <c r="I85" s="12" t="n">
        <v>111</v>
      </c>
      <c r="J85" s="12" t="n">
        <v>61</v>
      </c>
      <c r="K85" s="12" t="n">
        <v>58</v>
      </c>
      <c r="L85" s="12" t="n">
        <v>0</v>
      </c>
      <c r="M85" s="15" t="n">
        <v>8.418617503</v>
      </c>
      <c r="N85" s="16" t="n">
        <v>12.96258704</v>
      </c>
      <c r="O85" s="16" t="n">
        <v>9.199972848</v>
      </c>
      <c r="P85" s="16" t="n">
        <v>5.051901664</v>
      </c>
      <c r="Q85" s="16" t="n">
        <v>4.45420239</v>
      </c>
      <c r="R85" s="16" t="n">
        <v>0</v>
      </c>
      <c r="S85" s="19" t="n">
        <v>0.029685366</v>
      </c>
      <c r="T85" s="22" t="n">
        <v>0.31084</v>
      </c>
    </row>
    <row r="86" customFormat="false" ht="15" hidden="false" customHeight="false" outlineLevel="0" collapsed="false">
      <c r="A86" s="12" t="s">
        <v>426</v>
      </c>
      <c r="B86" s="13" t="s">
        <v>427</v>
      </c>
      <c r="C86" s="13" t="s">
        <v>428</v>
      </c>
      <c r="D86" s="12" t="s">
        <v>429</v>
      </c>
      <c r="E86" s="12" t="s">
        <v>430</v>
      </c>
      <c r="F86" s="12"/>
      <c r="G86" s="14" t="n">
        <v>92</v>
      </c>
      <c r="H86" s="12" t="n">
        <v>79</v>
      </c>
      <c r="I86" s="12" t="n">
        <v>60</v>
      </c>
      <c r="J86" s="12" t="n">
        <v>26</v>
      </c>
      <c r="K86" s="12" t="n">
        <v>32</v>
      </c>
      <c r="L86" s="12" t="n">
        <v>15</v>
      </c>
      <c r="M86" s="15" t="n">
        <v>7.306724625</v>
      </c>
      <c r="N86" s="16" t="n">
        <v>6.440530667</v>
      </c>
      <c r="O86" s="16" t="n">
        <v>4.972958296</v>
      </c>
      <c r="P86" s="16" t="n">
        <v>2.153269562</v>
      </c>
      <c r="Q86" s="16" t="n">
        <v>2.457490974</v>
      </c>
      <c r="R86" s="16" t="n">
        <v>1.184873525</v>
      </c>
      <c r="S86" s="19" t="n">
        <v>0.005290004</v>
      </c>
      <c r="T86" s="22" t="n">
        <v>0.30959</v>
      </c>
    </row>
    <row r="87" customFormat="false" ht="14.25" hidden="false" customHeight="false" outlineLevel="0" collapsed="false">
      <c r="A87" s="12" t="s">
        <v>431</v>
      </c>
      <c r="B87" s="13" t="s">
        <v>432</v>
      </c>
      <c r="C87" s="13" t="s">
        <v>433</v>
      </c>
      <c r="D87" s="12" t="s">
        <v>434</v>
      </c>
      <c r="E87" s="12" t="s">
        <v>435</v>
      </c>
      <c r="F87" s="12" t="s">
        <v>436</v>
      </c>
      <c r="G87" s="14" t="n">
        <v>1</v>
      </c>
      <c r="H87" s="12" t="n">
        <v>12</v>
      </c>
      <c r="I87" s="12" t="n">
        <v>12</v>
      </c>
      <c r="J87" s="12" t="n">
        <v>2</v>
      </c>
      <c r="K87" s="12" t="n">
        <v>5</v>
      </c>
      <c r="L87" s="12" t="n">
        <v>1</v>
      </c>
      <c r="M87" s="15" t="n">
        <v>0.07942092</v>
      </c>
      <c r="N87" s="16" t="n">
        <v>0.978308456</v>
      </c>
      <c r="O87" s="16" t="n">
        <v>0.994591659</v>
      </c>
      <c r="P87" s="16" t="n">
        <v>0.16563612</v>
      </c>
      <c r="Q87" s="16" t="n">
        <v>0.383982965</v>
      </c>
      <c r="R87" s="16" t="n">
        <v>0.078991568</v>
      </c>
      <c r="S87" s="17" t="n">
        <v>0.207208125</v>
      </c>
      <c r="T87" s="22" t="n">
        <v>0.30629</v>
      </c>
    </row>
    <row r="88" customFormat="false" ht="14.25" hidden="false" customHeight="false" outlineLevel="0" collapsed="false">
      <c r="A88" s="12" t="s">
        <v>437</v>
      </c>
      <c r="B88" s="13" t="s">
        <v>438</v>
      </c>
      <c r="C88" s="13" t="s">
        <v>439</v>
      </c>
      <c r="D88" s="12" t="s">
        <v>440</v>
      </c>
      <c r="E88" s="12" t="s">
        <v>441</v>
      </c>
      <c r="F88" s="12" t="s">
        <v>442</v>
      </c>
      <c r="G88" s="14" t="n">
        <v>2</v>
      </c>
      <c r="H88" s="12" t="n">
        <v>10</v>
      </c>
      <c r="I88" s="12" t="n">
        <v>1</v>
      </c>
      <c r="J88" s="12" t="n">
        <v>1</v>
      </c>
      <c r="K88" s="12" t="n">
        <v>3</v>
      </c>
      <c r="L88" s="12" t="n">
        <v>0</v>
      </c>
      <c r="M88" s="15" t="n">
        <v>0.15884184</v>
      </c>
      <c r="N88" s="16" t="n">
        <v>0.815257046</v>
      </c>
      <c r="O88" s="16" t="n">
        <v>0.082882638</v>
      </c>
      <c r="P88" s="16" t="n">
        <v>0.08281806</v>
      </c>
      <c r="Q88" s="16" t="n">
        <v>0.230389779</v>
      </c>
      <c r="R88" s="16" t="n">
        <v>0</v>
      </c>
      <c r="S88" s="17" t="n">
        <v>0.363637986</v>
      </c>
      <c r="T88" s="22" t="n">
        <v>0.29632</v>
      </c>
    </row>
    <row r="89" customFormat="false" ht="14.25" hidden="false" customHeight="false" outlineLevel="0" collapsed="false">
      <c r="A89" s="12" t="s">
        <v>443</v>
      </c>
      <c r="B89" s="13" t="s">
        <v>444</v>
      </c>
      <c r="C89" s="13" t="s">
        <v>445</v>
      </c>
      <c r="D89" s="12" t="s">
        <v>446</v>
      </c>
      <c r="E89" s="12" t="s">
        <v>447</v>
      </c>
      <c r="F89" s="12"/>
      <c r="G89" s="14" t="n">
        <v>3</v>
      </c>
      <c r="H89" s="12" t="n">
        <v>5</v>
      </c>
      <c r="I89" s="12" t="n">
        <v>2</v>
      </c>
      <c r="J89" s="12" t="n">
        <v>0</v>
      </c>
      <c r="K89" s="12" t="n">
        <v>2</v>
      </c>
      <c r="L89" s="12" t="n">
        <v>1</v>
      </c>
      <c r="M89" s="15" t="n">
        <v>0.23826276</v>
      </c>
      <c r="N89" s="16" t="n">
        <v>0.407628523</v>
      </c>
      <c r="O89" s="16" t="n">
        <v>0.165765277</v>
      </c>
      <c r="P89" s="16" t="n">
        <v>0</v>
      </c>
      <c r="Q89" s="16" t="n">
        <v>0.153593186</v>
      </c>
      <c r="R89" s="16" t="n">
        <v>0.078991568</v>
      </c>
      <c r="S89" s="17" t="n">
        <v>0.083814204</v>
      </c>
      <c r="T89" s="22" t="n">
        <v>0.28655</v>
      </c>
    </row>
    <row r="90" customFormat="false" ht="14.25" hidden="false" customHeight="false" outlineLevel="0" collapsed="false">
      <c r="A90" s="12" t="s">
        <v>448</v>
      </c>
      <c r="B90" s="13" t="s">
        <v>449</v>
      </c>
      <c r="C90" s="13" t="s">
        <v>450</v>
      </c>
      <c r="D90" s="12" t="s">
        <v>451</v>
      </c>
      <c r="E90" s="12" t="s">
        <v>452</v>
      </c>
      <c r="F90" s="12" t="s">
        <v>453</v>
      </c>
      <c r="G90" s="14" t="n">
        <v>12</v>
      </c>
      <c r="H90" s="12" t="n">
        <v>20</v>
      </c>
      <c r="I90" s="12" t="n">
        <v>27</v>
      </c>
      <c r="J90" s="12" t="n">
        <v>10</v>
      </c>
      <c r="K90" s="12" t="n">
        <v>6</v>
      </c>
      <c r="L90" s="12" t="n">
        <v>1</v>
      </c>
      <c r="M90" s="15" t="n">
        <v>0.953051038</v>
      </c>
      <c r="N90" s="16" t="n">
        <v>1.630514093</v>
      </c>
      <c r="O90" s="16" t="n">
        <v>2.237831233</v>
      </c>
      <c r="P90" s="16" t="n">
        <v>0.828180601</v>
      </c>
      <c r="Q90" s="16" t="n">
        <v>0.460779558</v>
      </c>
      <c r="R90" s="16" t="n">
        <v>0.078991568</v>
      </c>
      <c r="S90" s="17" t="n">
        <v>0.055217163</v>
      </c>
      <c r="T90" s="22" t="n">
        <v>0.28372</v>
      </c>
    </row>
    <row r="91" customFormat="false" ht="14.25" hidden="false" customHeight="false" outlineLevel="0" collapsed="false">
      <c r="A91" s="12" t="s">
        <v>454</v>
      </c>
      <c r="B91" s="13" t="s">
        <v>455</v>
      </c>
      <c r="C91" s="13" t="s">
        <v>456</v>
      </c>
      <c r="D91" s="12" t="s">
        <v>457</v>
      </c>
      <c r="E91" s="12" t="s">
        <v>458</v>
      </c>
      <c r="F91" s="12"/>
      <c r="G91" s="14" t="n">
        <v>6</v>
      </c>
      <c r="H91" s="12" t="n">
        <v>1</v>
      </c>
      <c r="I91" s="12" t="n">
        <v>4</v>
      </c>
      <c r="J91" s="12" t="n">
        <v>0</v>
      </c>
      <c r="K91" s="12" t="n">
        <v>2</v>
      </c>
      <c r="L91" s="12" t="n">
        <v>1</v>
      </c>
      <c r="M91" s="15" t="n">
        <v>0.476525519</v>
      </c>
      <c r="N91" s="16" t="n">
        <v>0.081525705</v>
      </c>
      <c r="O91" s="16" t="n">
        <v>0.331530553</v>
      </c>
      <c r="P91" s="16" t="n">
        <v>0</v>
      </c>
      <c r="Q91" s="16" t="n">
        <v>0.153593186</v>
      </c>
      <c r="R91" s="16" t="n">
        <v>0.078991568</v>
      </c>
      <c r="S91" s="17" t="n">
        <v>0.151093696</v>
      </c>
      <c r="T91" s="22" t="n">
        <v>0.26145</v>
      </c>
    </row>
    <row r="92" customFormat="false" ht="15" hidden="false" customHeight="false" outlineLevel="0" collapsed="false">
      <c r="A92" s="12" t="s">
        <v>459</v>
      </c>
      <c r="B92" s="13" t="s">
        <v>460</v>
      </c>
      <c r="C92" s="13" t="s">
        <v>461</v>
      </c>
      <c r="D92" s="12" t="s">
        <v>462</v>
      </c>
      <c r="E92" s="12" t="s">
        <v>463</v>
      </c>
      <c r="F92" s="12" t="s">
        <v>464</v>
      </c>
      <c r="G92" s="14" t="n">
        <v>22</v>
      </c>
      <c r="H92" s="12" t="n">
        <v>20</v>
      </c>
      <c r="I92" s="12" t="n">
        <v>13</v>
      </c>
      <c r="J92" s="12" t="n">
        <v>11</v>
      </c>
      <c r="K92" s="12" t="n">
        <v>3</v>
      </c>
      <c r="L92" s="12" t="n">
        <v>0</v>
      </c>
      <c r="M92" s="15" t="n">
        <v>1.747260236</v>
      </c>
      <c r="N92" s="16" t="n">
        <v>1.630514093</v>
      </c>
      <c r="O92" s="16" t="n">
        <v>1.077474297</v>
      </c>
      <c r="P92" s="16" t="n">
        <v>0.910998661</v>
      </c>
      <c r="Q92" s="16" t="n">
        <v>0.230389779</v>
      </c>
      <c r="R92" s="16" t="n">
        <v>0</v>
      </c>
      <c r="S92" s="19" t="n">
        <v>0.03218792</v>
      </c>
      <c r="T92" s="22" t="n">
        <v>0.25618</v>
      </c>
    </row>
    <row r="93" customFormat="false" ht="15" hidden="false" customHeight="false" outlineLevel="0" collapsed="false">
      <c r="A93" s="12" t="s">
        <v>465</v>
      </c>
      <c r="B93" s="13" t="s">
        <v>466</v>
      </c>
      <c r="C93" s="13" t="s">
        <v>467</v>
      </c>
      <c r="D93" s="12" t="s">
        <v>468</v>
      </c>
      <c r="E93" s="12" t="s">
        <v>469</v>
      </c>
      <c r="F93" s="12" t="s">
        <v>470</v>
      </c>
      <c r="G93" s="14" t="n">
        <v>227</v>
      </c>
      <c r="H93" s="12" t="n">
        <v>227</v>
      </c>
      <c r="I93" s="12" t="n">
        <v>174</v>
      </c>
      <c r="J93" s="12" t="n">
        <v>116</v>
      </c>
      <c r="K93" s="12" t="n">
        <v>40</v>
      </c>
      <c r="L93" s="12" t="n">
        <v>2</v>
      </c>
      <c r="M93" s="15" t="n">
        <v>18.0285488</v>
      </c>
      <c r="N93" s="16" t="n">
        <v>18.50633495</v>
      </c>
      <c r="O93" s="16" t="n">
        <v>14.42157906</v>
      </c>
      <c r="P93" s="16" t="n">
        <v>9.606894968</v>
      </c>
      <c r="Q93" s="16" t="n">
        <v>3.071863717</v>
      </c>
      <c r="R93" s="16" t="n">
        <v>0.157983137</v>
      </c>
      <c r="S93" s="19" t="n">
        <v>0.014496592</v>
      </c>
      <c r="T93" s="22" t="n">
        <v>0.25191</v>
      </c>
    </row>
    <row r="94" customFormat="false" ht="14.25" hidden="false" customHeight="false" outlineLevel="0" collapsed="false">
      <c r="A94" s="12" t="s">
        <v>471</v>
      </c>
      <c r="B94" s="13" t="s">
        <v>472</v>
      </c>
      <c r="C94" s="13" t="s">
        <v>473</v>
      </c>
      <c r="D94" s="12" t="s">
        <v>169</v>
      </c>
      <c r="E94" s="12" t="s">
        <v>474</v>
      </c>
      <c r="F94" s="12" t="s">
        <v>475</v>
      </c>
      <c r="G94" s="14" t="n">
        <v>6</v>
      </c>
      <c r="H94" s="12" t="n">
        <v>8</v>
      </c>
      <c r="I94" s="12" t="n">
        <v>2</v>
      </c>
      <c r="J94" s="12" t="n">
        <v>3</v>
      </c>
      <c r="K94" s="12" t="n">
        <v>1</v>
      </c>
      <c r="L94" s="12" t="n">
        <v>0</v>
      </c>
      <c r="M94" s="15" t="n">
        <v>0.476525519</v>
      </c>
      <c r="N94" s="16" t="n">
        <v>0.652205637</v>
      </c>
      <c r="O94" s="16" t="n">
        <v>0.165765277</v>
      </c>
      <c r="P94" s="16" t="n">
        <v>0.24845418</v>
      </c>
      <c r="Q94" s="16" t="n">
        <v>0.076796593</v>
      </c>
      <c r="R94" s="16" t="n">
        <v>0</v>
      </c>
      <c r="S94" s="17" t="n">
        <v>0.113693392</v>
      </c>
      <c r="T94" s="22" t="n">
        <v>0.25125</v>
      </c>
    </row>
    <row r="95" customFormat="false" ht="14.25" hidden="false" customHeight="false" outlineLevel="0" collapsed="false">
      <c r="A95" s="12" t="s">
        <v>476</v>
      </c>
      <c r="B95" s="13" t="s">
        <v>477</v>
      </c>
      <c r="C95" s="13" t="s">
        <v>478</v>
      </c>
      <c r="D95" s="12" t="s">
        <v>133</v>
      </c>
      <c r="E95" s="12" t="s">
        <v>479</v>
      </c>
      <c r="F95" s="12"/>
      <c r="G95" s="14" t="n">
        <v>4</v>
      </c>
      <c r="H95" s="12" t="n">
        <v>3</v>
      </c>
      <c r="I95" s="12" t="n">
        <v>1</v>
      </c>
      <c r="J95" s="12" t="n">
        <v>0</v>
      </c>
      <c r="K95" s="12" t="n">
        <v>0</v>
      </c>
      <c r="L95" s="12" t="n">
        <v>2</v>
      </c>
      <c r="M95" s="15" t="n">
        <v>0.317683679</v>
      </c>
      <c r="N95" s="16" t="n">
        <v>0.244577114</v>
      </c>
      <c r="O95" s="16" t="n">
        <v>0.082882638</v>
      </c>
      <c r="P95" s="16" t="n">
        <v>0</v>
      </c>
      <c r="Q95" s="16" t="n">
        <v>0</v>
      </c>
      <c r="R95" s="16" t="n">
        <v>0.157983137</v>
      </c>
      <c r="S95" s="17" t="n">
        <v>0.135693943</v>
      </c>
      <c r="T95" s="22" t="n">
        <v>0.24488</v>
      </c>
    </row>
    <row r="96" customFormat="false" ht="14.25" hidden="false" customHeight="false" outlineLevel="0" collapsed="false">
      <c r="A96" s="12" t="s">
        <v>480</v>
      </c>
      <c r="B96" s="13" t="s">
        <v>481</v>
      </c>
      <c r="C96" s="13" t="s">
        <v>482</v>
      </c>
      <c r="D96" s="12" t="s">
        <v>483</v>
      </c>
      <c r="E96" s="12" t="s">
        <v>484</v>
      </c>
      <c r="F96" s="12"/>
      <c r="G96" s="14" t="n">
        <v>3</v>
      </c>
      <c r="H96" s="12" t="n">
        <v>2</v>
      </c>
      <c r="I96" s="12" t="n">
        <v>8</v>
      </c>
      <c r="J96" s="12" t="n">
        <v>2</v>
      </c>
      <c r="K96" s="12" t="n">
        <v>1</v>
      </c>
      <c r="L96" s="12" t="n">
        <v>0</v>
      </c>
      <c r="M96" s="15" t="n">
        <v>0.23826276</v>
      </c>
      <c r="N96" s="16" t="n">
        <v>0.163051409</v>
      </c>
      <c r="O96" s="16" t="n">
        <v>0.663061106</v>
      </c>
      <c r="P96" s="16" t="n">
        <v>0.16563612</v>
      </c>
      <c r="Q96" s="16" t="n">
        <v>0.076796593</v>
      </c>
      <c r="R96" s="16" t="n">
        <v>0</v>
      </c>
      <c r="S96" s="17" t="n">
        <v>0.167773603</v>
      </c>
      <c r="T96" s="22" t="n">
        <v>0.22776</v>
      </c>
    </row>
    <row r="97" customFormat="false" ht="15" hidden="false" customHeight="false" outlineLevel="0" collapsed="false">
      <c r="A97" s="12" t="s">
        <v>485</v>
      </c>
      <c r="B97" s="13" t="s">
        <v>486</v>
      </c>
      <c r="C97" s="13" t="s">
        <v>487</v>
      </c>
      <c r="D97" s="12" t="s">
        <v>49</v>
      </c>
      <c r="E97" s="12" t="s">
        <v>488</v>
      </c>
      <c r="F97" s="12"/>
      <c r="G97" s="14" t="n">
        <v>3</v>
      </c>
      <c r="H97" s="12" t="n">
        <v>2</v>
      </c>
      <c r="I97" s="12" t="n">
        <v>4</v>
      </c>
      <c r="J97" s="12" t="n">
        <v>1</v>
      </c>
      <c r="K97" s="12" t="n">
        <v>1</v>
      </c>
      <c r="L97" s="12" t="n">
        <v>0</v>
      </c>
      <c r="M97" s="15" t="n">
        <v>0.23826276</v>
      </c>
      <c r="N97" s="16" t="n">
        <v>0.163051409</v>
      </c>
      <c r="O97" s="16" t="n">
        <v>0.331530553</v>
      </c>
      <c r="P97" s="16" t="n">
        <v>0.08281806</v>
      </c>
      <c r="Q97" s="16" t="n">
        <v>0.076796593</v>
      </c>
      <c r="R97" s="16" t="n">
        <v>0</v>
      </c>
      <c r="S97" s="19" t="n">
        <v>0.026292337</v>
      </c>
      <c r="T97" s="22" t="n">
        <v>0.2178</v>
      </c>
    </row>
    <row r="98" customFormat="false" ht="14.25" hidden="false" customHeight="false" outlineLevel="0" collapsed="false">
      <c r="A98" s="12" t="s">
        <v>489</v>
      </c>
      <c r="B98" s="13" t="s">
        <v>490</v>
      </c>
      <c r="C98" s="13" t="s">
        <v>491</v>
      </c>
      <c r="D98" s="12" t="s">
        <v>492</v>
      </c>
      <c r="E98" s="12" t="s">
        <v>493</v>
      </c>
      <c r="F98" s="12"/>
      <c r="G98" s="14" t="n">
        <v>1</v>
      </c>
      <c r="H98" s="12" t="n">
        <v>2</v>
      </c>
      <c r="I98" s="12" t="n">
        <v>7</v>
      </c>
      <c r="J98" s="12" t="n">
        <v>1</v>
      </c>
      <c r="K98" s="12" t="n">
        <v>1</v>
      </c>
      <c r="L98" s="12" t="n">
        <v>0</v>
      </c>
      <c r="M98" s="15" t="n">
        <v>0.07942092</v>
      </c>
      <c r="N98" s="16" t="n">
        <v>0.163051409</v>
      </c>
      <c r="O98" s="16" t="n">
        <v>0.580178468</v>
      </c>
      <c r="P98" s="16" t="n">
        <v>0.08281806</v>
      </c>
      <c r="Q98" s="16" t="n">
        <v>0.076796593</v>
      </c>
      <c r="R98" s="16" t="n">
        <v>0</v>
      </c>
      <c r="S98" s="17" t="n">
        <v>0.23234677</v>
      </c>
      <c r="T98" s="22" t="n">
        <v>0.19402</v>
      </c>
    </row>
    <row r="99" customFormat="false" ht="14.25" hidden="false" customHeight="false" outlineLevel="0" collapsed="false">
      <c r="A99" s="12" t="s">
        <v>494</v>
      </c>
      <c r="B99" s="13" t="s">
        <v>495</v>
      </c>
      <c r="C99" s="13" t="s">
        <v>496</v>
      </c>
      <c r="D99" s="12" t="s">
        <v>497</v>
      </c>
      <c r="E99" s="12" t="s">
        <v>498</v>
      </c>
      <c r="F99" s="12"/>
      <c r="G99" s="14" t="n">
        <v>2</v>
      </c>
      <c r="H99" s="12" t="n">
        <v>2</v>
      </c>
      <c r="I99" s="12" t="n">
        <v>8</v>
      </c>
      <c r="J99" s="12" t="n">
        <v>1</v>
      </c>
      <c r="K99" s="12" t="n">
        <v>0</v>
      </c>
      <c r="L99" s="12" t="n">
        <v>1</v>
      </c>
      <c r="M99" s="15" t="n">
        <v>0.15884184</v>
      </c>
      <c r="N99" s="16" t="n">
        <v>0.163051409</v>
      </c>
      <c r="O99" s="16" t="n">
        <v>0.663061106</v>
      </c>
      <c r="P99" s="16" t="n">
        <v>0.08281806</v>
      </c>
      <c r="Q99" s="16" t="n">
        <v>0</v>
      </c>
      <c r="R99" s="16" t="n">
        <v>0.078991568</v>
      </c>
      <c r="S99" s="17" t="n">
        <v>0.180886064</v>
      </c>
      <c r="T99" s="22" t="n">
        <v>0.16428</v>
      </c>
    </row>
    <row r="100" customFormat="false" ht="15" hidden="false" customHeight="false" outlineLevel="0" collapsed="false">
      <c r="A100" s="12" t="s">
        <v>499</v>
      </c>
      <c r="B100" s="13" t="s">
        <v>500</v>
      </c>
      <c r="C100" s="13" t="s">
        <v>501</v>
      </c>
      <c r="D100" s="12" t="s">
        <v>502</v>
      </c>
      <c r="E100" s="12" t="s">
        <v>503</v>
      </c>
      <c r="F100" s="12"/>
      <c r="G100" s="14" t="n">
        <v>20</v>
      </c>
      <c r="H100" s="12" t="n">
        <v>19</v>
      </c>
      <c r="I100" s="12" t="n">
        <v>31</v>
      </c>
      <c r="J100" s="12" t="n">
        <v>7</v>
      </c>
      <c r="K100" s="12" t="n">
        <v>2</v>
      </c>
      <c r="L100" s="12" t="n">
        <v>2</v>
      </c>
      <c r="M100" s="15" t="n">
        <v>1.588418397</v>
      </c>
      <c r="N100" s="16" t="n">
        <v>1.548988388</v>
      </c>
      <c r="O100" s="16" t="n">
        <v>2.569361786</v>
      </c>
      <c r="P100" s="16" t="n">
        <v>0.57972642</v>
      </c>
      <c r="Q100" s="16" t="n">
        <v>0.153593186</v>
      </c>
      <c r="R100" s="16" t="n">
        <v>0.157983137</v>
      </c>
      <c r="S100" s="19" t="n">
        <v>0.011432376</v>
      </c>
      <c r="T100" s="22" t="n">
        <v>0.15618</v>
      </c>
    </row>
    <row r="101" customFormat="false" ht="14.25" hidden="false" customHeight="false" outlineLevel="0" collapsed="false">
      <c r="A101" s="12" t="s">
        <v>504</v>
      </c>
      <c r="B101" s="13" t="s">
        <v>505</v>
      </c>
      <c r="C101" s="13" t="s">
        <v>506</v>
      </c>
      <c r="D101" s="12" t="s">
        <v>220</v>
      </c>
      <c r="E101" s="12" t="s">
        <v>507</v>
      </c>
      <c r="F101" s="12"/>
      <c r="G101" s="14" t="n">
        <v>5</v>
      </c>
      <c r="H101" s="12" t="n">
        <v>6</v>
      </c>
      <c r="I101" s="12" t="n">
        <v>2</v>
      </c>
      <c r="J101" s="12" t="n">
        <v>0</v>
      </c>
      <c r="K101" s="12" t="n">
        <v>2</v>
      </c>
      <c r="L101" s="12" t="n">
        <v>0</v>
      </c>
      <c r="M101" s="15" t="n">
        <v>0.397104599</v>
      </c>
      <c r="N101" s="16" t="n">
        <v>0.489154228</v>
      </c>
      <c r="O101" s="16" t="n">
        <v>0.165765277</v>
      </c>
      <c r="P101" s="16" t="n">
        <v>0</v>
      </c>
      <c r="Q101" s="16" t="n">
        <v>0.153593186</v>
      </c>
      <c r="R101" s="16" t="n">
        <v>0</v>
      </c>
      <c r="S101" s="17" t="n">
        <v>0.05147121</v>
      </c>
      <c r="T101" s="22" t="n">
        <v>0.14599</v>
      </c>
    </row>
    <row r="102" customFormat="false" ht="15" hidden="false" customHeight="false" outlineLevel="0" collapsed="false">
      <c r="A102" s="12" t="s">
        <v>508</v>
      </c>
      <c r="B102" s="13" t="s">
        <v>509</v>
      </c>
      <c r="C102" s="13" t="s">
        <v>510</v>
      </c>
      <c r="D102" s="12" t="s">
        <v>511</v>
      </c>
      <c r="E102" s="12" t="s">
        <v>512</v>
      </c>
      <c r="F102" s="12"/>
      <c r="G102" s="14" t="n">
        <v>5</v>
      </c>
      <c r="H102" s="12" t="n">
        <v>3</v>
      </c>
      <c r="I102" s="12" t="n">
        <v>7</v>
      </c>
      <c r="J102" s="12" t="n">
        <v>0</v>
      </c>
      <c r="K102" s="12" t="n">
        <v>1</v>
      </c>
      <c r="L102" s="12" t="n">
        <v>1</v>
      </c>
      <c r="M102" s="15" t="n">
        <v>0.397104599</v>
      </c>
      <c r="N102" s="16" t="n">
        <v>0.244577114</v>
      </c>
      <c r="O102" s="16" t="n">
        <v>0.580178468</v>
      </c>
      <c r="P102" s="16" t="n">
        <v>0</v>
      </c>
      <c r="Q102" s="16" t="n">
        <v>0.076796593</v>
      </c>
      <c r="R102" s="16" t="n">
        <v>0.078991568</v>
      </c>
      <c r="S102" s="19" t="n">
        <v>0.024048866</v>
      </c>
      <c r="T102" s="22" t="n">
        <v>0.1275</v>
      </c>
    </row>
    <row r="103" customFormat="false" ht="14.25" hidden="false" customHeight="false" outlineLevel="0" collapsed="false">
      <c r="A103" s="12" t="s">
        <v>513</v>
      </c>
      <c r="B103" s="13" t="s">
        <v>514</v>
      </c>
      <c r="C103" s="13" t="s">
        <v>515</v>
      </c>
      <c r="D103" s="12" t="s">
        <v>516</v>
      </c>
      <c r="E103" s="12" t="s">
        <v>517</v>
      </c>
      <c r="F103" s="12"/>
      <c r="G103" s="14" t="n">
        <v>2</v>
      </c>
      <c r="H103" s="12" t="n">
        <v>9</v>
      </c>
      <c r="I103" s="12" t="n">
        <v>5</v>
      </c>
      <c r="J103" s="12" t="n">
        <v>2</v>
      </c>
      <c r="K103" s="12" t="n">
        <v>0</v>
      </c>
      <c r="L103" s="12" t="n">
        <v>0</v>
      </c>
      <c r="M103" s="15" t="n">
        <v>0.15884184</v>
      </c>
      <c r="N103" s="16" t="n">
        <v>0.733731342</v>
      </c>
      <c r="O103" s="16" t="n">
        <v>0.414413191</v>
      </c>
      <c r="P103" s="16" t="n">
        <v>0.16563612</v>
      </c>
      <c r="Q103" s="16" t="n">
        <v>0</v>
      </c>
      <c r="R103" s="16" t="n">
        <v>0</v>
      </c>
      <c r="S103" s="17" t="n">
        <v>0.095676588</v>
      </c>
      <c r="T103" s="22" t="n">
        <v>0.12673</v>
      </c>
    </row>
    <row r="104" customFormat="false" ht="15" hidden="false" customHeight="false" outlineLevel="0" collapsed="false">
      <c r="A104" s="12" t="s">
        <v>518</v>
      </c>
      <c r="B104" s="13" t="s">
        <v>519</v>
      </c>
      <c r="C104" s="13" t="s">
        <v>520</v>
      </c>
      <c r="D104" s="12" t="s">
        <v>380</v>
      </c>
      <c r="E104" s="12" t="s">
        <v>521</v>
      </c>
      <c r="F104" s="12" t="s">
        <v>522</v>
      </c>
      <c r="G104" s="14" t="n">
        <v>13</v>
      </c>
      <c r="H104" s="12" t="n">
        <v>19</v>
      </c>
      <c r="I104" s="12" t="n">
        <v>11</v>
      </c>
      <c r="J104" s="12" t="n">
        <v>1</v>
      </c>
      <c r="K104" s="12" t="n">
        <v>1</v>
      </c>
      <c r="L104" s="12" t="n">
        <v>3</v>
      </c>
      <c r="M104" s="15" t="n">
        <v>1.032471958</v>
      </c>
      <c r="N104" s="16" t="n">
        <v>1.548988388</v>
      </c>
      <c r="O104" s="16" t="n">
        <v>0.911709021</v>
      </c>
      <c r="P104" s="16" t="n">
        <v>0.08281806</v>
      </c>
      <c r="Q104" s="16" t="n">
        <v>0.076796593</v>
      </c>
      <c r="R104" s="16" t="n">
        <v>0.236974705</v>
      </c>
      <c r="S104" s="19" t="n">
        <v>0.006976521</v>
      </c>
      <c r="T104" s="22" t="n">
        <v>0.11353</v>
      </c>
    </row>
    <row r="105" customFormat="false" ht="14.25" hidden="false" customHeight="false" outlineLevel="0" collapsed="false">
      <c r="A105" s="12" t="s">
        <v>523</v>
      </c>
      <c r="B105" s="13" t="s">
        <v>524</v>
      </c>
      <c r="C105" s="13" t="s">
        <v>525</v>
      </c>
      <c r="D105" s="12" t="s">
        <v>526</v>
      </c>
      <c r="E105" s="12" t="s">
        <v>527</v>
      </c>
      <c r="F105" s="12"/>
      <c r="G105" s="14" t="n">
        <v>4</v>
      </c>
      <c r="H105" s="12" t="n">
        <v>7</v>
      </c>
      <c r="I105" s="12" t="n">
        <v>0</v>
      </c>
      <c r="J105" s="12" t="n">
        <v>1</v>
      </c>
      <c r="K105" s="12" t="n">
        <v>0</v>
      </c>
      <c r="L105" s="12" t="n">
        <v>0</v>
      </c>
      <c r="M105" s="15" t="n">
        <v>0.317683679</v>
      </c>
      <c r="N105" s="16" t="n">
        <v>0.570679933</v>
      </c>
      <c r="O105" s="16" t="n">
        <v>0</v>
      </c>
      <c r="P105" s="16" t="n">
        <v>0.08281806</v>
      </c>
      <c r="Q105" s="16" t="n">
        <v>0</v>
      </c>
      <c r="R105" s="16" t="n">
        <v>0</v>
      </c>
      <c r="S105" s="17" t="n">
        <v>0.183943281</v>
      </c>
      <c r="T105" s="22" t="n">
        <v>0.09322</v>
      </c>
    </row>
    <row r="106" customFormat="false" ht="15" hidden="false" customHeight="false" outlineLevel="0" collapsed="false">
      <c r="A106" s="12" t="s">
        <v>528</v>
      </c>
      <c r="B106" s="13" t="s">
        <v>529</v>
      </c>
      <c r="C106" s="13" t="s">
        <v>530</v>
      </c>
      <c r="D106" s="12" t="s">
        <v>531</v>
      </c>
      <c r="E106" s="12" t="s">
        <v>532</v>
      </c>
      <c r="F106" s="12"/>
      <c r="G106" s="14" t="n">
        <v>3</v>
      </c>
      <c r="H106" s="12" t="n">
        <v>5</v>
      </c>
      <c r="I106" s="12" t="n">
        <v>4</v>
      </c>
      <c r="J106" s="12" t="n">
        <v>1</v>
      </c>
      <c r="K106" s="12" t="n">
        <v>0</v>
      </c>
      <c r="L106" s="12" t="n">
        <v>0</v>
      </c>
      <c r="M106" s="15" t="n">
        <v>0.23826276</v>
      </c>
      <c r="N106" s="16" t="n">
        <v>0.407628523</v>
      </c>
      <c r="O106" s="16" t="n">
        <v>0.331530553</v>
      </c>
      <c r="P106" s="16" t="n">
        <v>0.08281806</v>
      </c>
      <c r="Q106" s="16" t="n">
        <v>0</v>
      </c>
      <c r="R106" s="16" t="n">
        <v>0</v>
      </c>
      <c r="S106" s="19" t="n">
        <v>0.006069952</v>
      </c>
      <c r="T106" s="22" t="n">
        <v>0.08473</v>
      </c>
    </row>
    <row r="107" customFormat="false" ht="14.25" hidden="false" customHeight="false" outlineLevel="0" collapsed="false">
      <c r="A107" s="12" t="s">
        <v>533</v>
      </c>
      <c r="B107" s="13" t="s">
        <v>534</v>
      </c>
      <c r="C107" s="13" t="s">
        <v>535</v>
      </c>
      <c r="D107" s="12" t="s">
        <v>536</v>
      </c>
      <c r="E107" s="12" t="s">
        <v>537</v>
      </c>
      <c r="F107" s="12"/>
      <c r="G107" s="14" t="n">
        <v>20</v>
      </c>
      <c r="H107" s="12" t="n">
        <v>40</v>
      </c>
      <c r="I107" s="12" t="n">
        <v>13</v>
      </c>
      <c r="J107" s="12" t="n">
        <v>5</v>
      </c>
      <c r="K107" s="12" t="n">
        <v>0</v>
      </c>
      <c r="L107" s="12" t="n">
        <v>0</v>
      </c>
      <c r="M107" s="15" t="n">
        <v>1.588418397</v>
      </c>
      <c r="N107" s="16" t="n">
        <v>3.261028186</v>
      </c>
      <c r="O107" s="16" t="n">
        <v>1.077474297</v>
      </c>
      <c r="P107" s="16" t="n">
        <v>0.4140903</v>
      </c>
      <c r="Q107" s="16" t="n">
        <v>0</v>
      </c>
      <c r="R107" s="16" t="n">
        <v>0</v>
      </c>
      <c r="S107" s="17" t="n">
        <v>0.052569423</v>
      </c>
      <c r="T107" s="22" t="n">
        <v>0.06986</v>
      </c>
    </row>
    <row r="108" customFormat="false" ht="15" hidden="false" customHeight="false" outlineLevel="0" collapsed="false">
      <c r="A108" s="12" t="s">
        <v>538</v>
      </c>
      <c r="B108" s="13" t="s">
        <v>539</v>
      </c>
      <c r="C108" s="13" t="s">
        <v>540</v>
      </c>
      <c r="D108" s="12" t="s">
        <v>541</v>
      </c>
      <c r="E108" s="12" t="s">
        <v>542</v>
      </c>
      <c r="F108" s="12"/>
      <c r="G108" s="14" t="n">
        <v>19</v>
      </c>
      <c r="H108" s="12" t="n">
        <v>11</v>
      </c>
      <c r="I108" s="12" t="n">
        <v>14</v>
      </c>
      <c r="J108" s="12" t="n">
        <v>0</v>
      </c>
      <c r="K108" s="12" t="n">
        <v>0</v>
      </c>
      <c r="L108" s="12" t="n">
        <v>2</v>
      </c>
      <c r="M108" s="15" t="n">
        <v>1.508997477</v>
      </c>
      <c r="N108" s="16" t="n">
        <v>0.896782751</v>
      </c>
      <c r="O108" s="16" t="n">
        <v>1.160356936</v>
      </c>
      <c r="P108" s="16" t="n">
        <v>0</v>
      </c>
      <c r="Q108" s="16" t="n">
        <v>0</v>
      </c>
      <c r="R108" s="16" t="n">
        <v>0.157983137</v>
      </c>
      <c r="S108" s="19" t="n">
        <v>0.00356225</v>
      </c>
      <c r="T108" s="22" t="n">
        <v>0.0443</v>
      </c>
    </row>
    <row r="109" customFormat="false" ht="15" hidden="false" customHeight="false" outlineLevel="0" collapsed="false">
      <c r="A109" s="12" t="s">
        <v>543</v>
      </c>
      <c r="B109" s="13" t="s">
        <v>544</v>
      </c>
      <c r="C109" s="13" t="s">
        <v>545</v>
      </c>
      <c r="D109" s="12" t="s">
        <v>266</v>
      </c>
      <c r="E109" s="12" t="s">
        <v>546</v>
      </c>
      <c r="F109" s="12"/>
      <c r="G109" s="14" t="n">
        <v>7</v>
      </c>
      <c r="H109" s="12" t="n">
        <v>6</v>
      </c>
      <c r="I109" s="12" t="n">
        <v>4</v>
      </c>
      <c r="J109" s="12" t="n">
        <v>0</v>
      </c>
      <c r="K109" s="12" t="n">
        <v>0</v>
      </c>
      <c r="L109" s="12" t="n">
        <v>0</v>
      </c>
      <c r="M109" s="15" t="n">
        <v>0.555946439</v>
      </c>
      <c r="N109" s="16" t="n">
        <v>0.489154228</v>
      </c>
      <c r="O109" s="16" t="n">
        <v>0.331530553</v>
      </c>
      <c r="P109" s="16" t="n">
        <v>0</v>
      </c>
      <c r="Q109" s="16" t="n">
        <v>0</v>
      </c>
      <c r="R109" s="16" t="n">
        <v>0</v>
      </c>
      <c r="S109" s="19" t="n">
        <v>0.002316677</v>
      </c>
      <c r="T109" s="22" t="n">
        <v>0</v>
      </c>
    </row>
    <row r="110" customFormat="false" ht="15" hidden="false" customHeight="false" outlineLevel="0" collapsed="false">
      <c r="A110" s="12" t="s">
        <v>547</v>
      </c>
      <c r="B110" s="13" t="s">
        <v>548</v>
      </c>
      <c r="C110" s="13" t="s">
        <v>549</v>
      </c>
      <c r="D110" s="12" t="s">
        <v>550</v>
      </c>
      <c r="E110" s="12" t="s">
        <v>551</v>
      </c>
      <c r="F110" s="12"/>
      <c r="G110" s="14" t="n">
        <v>5</v>
      </c>
      <c r="H110" s="12" t="n">
        <v>3</v>
      </c>
      <c r="I110" s="12" t="n">
        <v>6</v>
      </c>
      <c r="J110" s="12" t="n">
        <v>0</v>
      </c>
      <c r="K110" s="12" t="n">
        <v>0</v>
      </c>
      <c r="L110" s="12" t="n">
        <v>0</v>
      </c>
      <c r="M110" s="15" t="n">
        <v>0.397104599</v>
      </c>
      <c r="N110" s="16" t="n">
        <v>0.244577114</v>
      </c>
      <c r="O110" s="16" t="n">
        <v>0.49729583</v>
      </c>
      <c r="P110" s="16" t="n">
        <v>0</v>
      </c>
      <c r="Q110" s="16" t="n">
        <v>0</v>
      </c>
      <c r="R110" s="16" t="n">
        <v>0</v>
      </c>
      <c r="S110" s="19" t="n">
        <v>0.006664311</v>
      </c>
      <c r="T110" s="22" t="n">
        <v>0</v>
      </c>
    </row>
    <row r="111" customFormat="false" ht="14.25" hidden="false" customHeight="false" outlineLevel="0" collapsed="false">
      <c r="A111" s="12" t="s">
        <v>552</v>
      </c>
      <c r="B111" s="13" t="s">
        <v>553</v>
      </c>
      <c r="C111" s="13" t="s">
        <v>554</v>
      </c>
      <c r="D111" s="12" t="s">
        <v>555</v>
      </c>
      <c r="E111" s="12" t="s">
        <v>556</v>
      </c>
      <c r="F111" s="12" t="s">
        <v>557</v>
      </c>
      <c r="G111" s="14" t="n">
        <v>10</v>
      </c>
      <c r="H111" s="12" t="n">
        <v>0</v>
      </c>
      <c r="I111" s="12" t="n">
        <v>6</v>
      </c>
      <c r="J111" s="12" t="n">
        <v>0</v>
      </c>
      <c r="K111" s="12" t="n">
        <v>0</v>
      </c>
      <c r="L111" s="12" t="n">
        <v>0</v>
      </c>
      <c r="M111" s="15" t="n">
        <v>0.794209198</v>
      </c>
      <c r="N111" s="16" t="n">
        <v>0</v>
      </c>
      <c r="O111" s="16" t="n">
        <v>0.49729583</v>
      </c>
      <c r="P111" s="16" t="n">
        <v>0</v>
      </c>
      <c r="Q111" s="16" t="n">
        <v>0</v>
      </c>
      <c r="R111" s="16" t="n">
        <v>0</v>
      </c>
      <c r="S111" s="17" t="n">
        <v>0.136699494</v>
      </c>
      <c r="T111" s="22" t="n">
        <v>0</v>
      </c>
    </row>
    <row r="112" customFormat="false" ht="14.25" hidden="false" customHeight="false" outlineLevel="0" collapsed="false">
      <c r="A112" s="12" t="s">
        <v>558</v>
      </c>
      <c r="B112" s="13" t="s">
        <v>559</v>
      </c>
      <c r="C112" s="13" t="s">
        <v>560</v>
      </c>
      <c r="D112" s="12" t="s">
        <v>561</v>
      </c>
      <c r="E112" s="12" t="s">
        <v>562</v>
      </c>
      <c r="F112" s="12" t="s">
        <v>563</v>
      </c>
      <c r="G112" s="14" t="n">
        <v>1</v>
      </c>
      <c r="H112" s="12" t="n">
        <v>8</v>
      </c>
      <c r="I112" s="12" t="n">
        <v>2</v>
      </c>
      <c r="J112" s="12" t="n">
        <v>0</v>
      </c>
      <c r="K112" s="12" t="n">
        <v>0</v>
      </c>
      <c r="L112" s="12" t="n">
        <v>0</v>
      </c>
      <c r="M112" s="15" t="n">
        <v>0.07942092</v>
      </c>
      <c r="N112" s="16" t="n">
        <v>0.652205637</v>
      </c>
      <c r="O112" s="16" t="n">
        <v>0.165765277</v>
      </c>
      <c r="P112" s="16" t="n">
        <v>0</v>
      </c>
      <c r="Q112" s="16" t="n">
        <v>0</v>
      </c>
      <c r="R112" s="16" t="n">
        <v>0</v>
      </c>
      <c r="S112" s="17" t="n">
        <v>0.168691725</v>
      </c>
      <c r="T112" s="22" t="n">
        <v>0</v>
      </c>
    </row>
    <row r="113" customFormat="false" ht="14.25" hidden="false" customHeight="false" outlineLevel="0" collapsed="false">
      <c r="A113" s="12" t="s">
        <v>564</v>
      </c>
      <c r="B113" s="13" t="s">
        <v>565</v>
      </c>
      <c r="C113" s="13" t="s">
        <v>566</v>
      </c>
      <c r="D113" s="12" t="s">
        <v>419</v>
      </c>
      <c r="E113" s="12" t="s">
        <v>567</v>
      </c>
      <c r="F113" s="12"/>
      <c r="G113" s="14" t="n">
        <v>3</v>
      </c>
      <c r="H113" s="12" t="n">
        <v>8</v>
      </c>
      <c r="I113" s="12" t="n">
        <v>0</v>
      </c>
      <c r="J113" s="12" t="n">
        <v>0</v>
      </c>
      <c r="K113" s="12" t="n">
        <v>0</v>
      </c>
      <c r="L113" s="12" t="n">
        <v>0</v>
      </c>
      <c r="M113" s="15" t="n">
        <v>0.23826276</v>
      </c>
      <c r="N113" s="16" t="n">
        <v>0.652205637</v>
      </c>
      <c r="O113" s="16" t="n">
        <v>0</v>
      </c>
      <c r="P113" s="16" t="n">
        <v>0</v>
      </c>
      <c r="Q113" s="16" t="n">
        <v>0</v>
      </c>
      <c r="R113" s="16" t="n">
        <v>0</v>
      </c>
      <c r="S113" s="17" t="n">
        <v>0.194276213</v>
      </c>
      <c r="T113" s="22" t="n">
        <v>0</v>
      </c>
    </row>
  </sheetData>
  <mergeCells count="14">
    <mergeCell ref="A1:A2"/>
    <mergeCell ref="B1:B2"/>
    <mergeCell ref="C1:C2"/>
    <mergeCell ref="D1:D2"/>
    <mergeCell ref="E1:E2"/>
    <mergeCell ref="F1:F2"/>
    <mergeCell ref="G1:L1"/>
    <mergeCell ref="M1:R1"/>
    <mergeCell ref="S1:S2"/>
    <mergeCell ref="T1:T2"/>
    <mergeCell ref="G2:I2"/>
    <mergeCell ref="J2:L2"/>
    <mergeCell ref="M2:O2"/>
    <mergeCell ref="P2:R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06T01:30:27Z</dcterms:created>
  <dc:creator>baobao</dc:creator>
  <dc:description/>
  <dc:language>en-US</dc:language>
  <cp:lastModifiedBy/>
  <dcterms:modified xsi:type="dcterms:W3CDTF">2014-11-09T16:19:3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867</vt:lpwstr>
  </property>
</Properties>
</file>